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nne-marie.tassin\Desktop\Papier Pierrick\révision\soumission Plos Biology\soumission 2\soumission\soumission définitive\raw data définitif\"/>
    </mc:Choice>
  </mc:AlternateContent>
  <bookViews>
    <workbookView xWindow="0" yWindow="0" windowWidth="23040" windowHeight="9192"/>
  </bookViews>
  <sheets>
    <sheet name="Figure 6B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45" i="1" l="1"/>
  <c r="J146" i="1"/>
  <c r="I149" i="1"/>
  <c r="J150" i="1"/>
  <c r="K153" i="1"/>
  <c r="C176" i="1"/>
  <c r="C177" i="1" s="1"/>
  <c r="B176" i="1"/>
  <c r="B177" i="1" s="1"/>
  <c r="C175" i="1"/>
  <c r="B175" i="1"/>
  <c r="C174" i="1"/>
  <c r="B174" i="1"/>
  <c r="C85" i="1"/>
  <c r="D85" i="1"/>
  <c r="E85" i="1"/>
  <c r="F85" i="1"/>
  <c r="G85" i="1"/>
  <c r="H85" i="1"/>
  <c r="I85" i="1"/>
  <c r="J85" i="1"/>
  <c r="K85" i="1"/>
  <c r="L85" i="1"/>
  <c r="M85" i="1"/>
  <c r="N85" i="1"/>
  <c r="O85" i="1"/>
  <c r="P85" i="1"/>
  <c r="Q85" i="1"/>
  <c r="R85" i="1"/>
  <c r="S85" i="1"/>
  <c r="T85" i="1"/>
  <c r="U85" i="1"/>
  <c r="U88" i="1" s="1"/>
  <c r="V85" i="1"/>
  <c r="W85" i="1"/>
  <c r="X85" i="1"/>
  <c r="Y85" i="1"/>
  <c r="Y88" i="1" s="1"/>
  <c r="Z85" i="1"/>
  <c r="AA85" i="1"/>
  <c r="AB85" i="1"/>
  <c r="AC85" i="1"/>
  <c r="AD85" i="1"/>
  <c r="AE85" i="1"/>
  <c r="C86" i="1"/>
  <c r="D86" i="1"/>
  <c r="E86" i="1"/>
  <c r="F86" i="1"/>
  <c r="G86" i="1"/>
  <c r="I143" i="1" s="1"/>
  <c r="H86" i="1"/>
  <c r="I86" i="1"/>
  <c r="J86" i="1"/>
  <c r="K86" i="1"/>
  <c r="L86" i="1"/>
  <c r="M86" i="1"/>
  <c r="N86" i="1"/>
  <c r="O86" i="1"/>
  <c r="P86" i="1"/>
  <c r="Q86" i="1"/>
  <c r="R86" i="1"/>
  <c r="S86" i="1"/>
  <c r="T86" i="1"/>
  <c r="U86" i="1"/>
  <c r="V86" i="1"/>
  <c r="W86" i="1"/>
  <c r="X86" i="1"/>
  <c r="Y86" i="1"/>
  <c r="Z86" i="1"/>
  <c r="AA86" i="1"/>
  <c r="AB86" i="1"/>
  <c r="AC86" i="1"/>
  <c r="AD86" i="1"/>
  <c r="AE86" i="1"/>
  <c r="C87" i="1"/>
  <c r="C88" i="1" s="1"/>
  <c r="D87" i="1"/>
  <c r="D88" i="1" s="1"/>
  <c r="E87" i="1"/>
  <c r="E88" i="1" s="1"/>
  <c r="F87" i="1"/>
  <c r="F88" i="1" s="1"/>
  <c r="G87" i="1"/>
  <c r="G88" i="1" s="1"/>
  <c r="H87" i="1"/>
  <c r="I87" i="1"/>
  <c r="J87" i="1"/>
  <c r="J88" i="1" s="1"/>
  <c r="K87" i="1"/>
  <c r="K88" i="1" s="1"/>
  <c r="L87" i="1"/>
  <c r="M87" i="1"/>
  <c r="N87" i="1"/>
  <c r="O87" i="1"/>
  <c r="O88" i="1" s="1"/>
  <c r="P87" i="1"/>
  <c r="P88" i="1" s="1"/>
  <c r="Q87" i="1"/>
  <c r="Q88" i="1" s="1"/>
  <c r="R87" i="1"/>
  <c r="R88" i="1" s="1"/>
  <c r="S87" i="1"/>
  <c r="S88" i="1" s="1"/>
  <c r="T87" i="1"/>
  <c r="T88" i="1" s="1"/>
  <c r="U87" i="1"/>
  <c r="V87" i="1"/>
  <c r="W87" i="1"/>
  <c r="W88" i="1" s="1"/>
  <c r="X87" i="1"/>
  <c r="Y87" i="1"/>
  <c r="Z87" i="1"/>
  <c r="AA87" i="1"/>
  <c r="AA88" i="1" s="1"/>
  <c r="AB87" i="1"/>
  <c r="AB88" i="1" s="1"/>
  <c r="AC87" i="1"/>
  <c r="AC88" i="1" s="1"/>
  <c r="AD87" i="1"/>
  <c r="AD88" i="1" s="1"/>
  <c r="AE87" i="1"/>
  <c r="AE88" i="1" s="1"/>
  <c r="L88" i="1"/>
  <c r="M88" i="1"/>
  <c r="V88" i="1"/>
  <c r="X88" i="1"/>
  <c r="Z88" i="1"/>
  <c r="B85" i="1"/>
  <c r="B88" i="1"/>
  <c r="B87" i="1"/>
  <c r="B86" i="1"/>
  <c r="N88" i="1" l="1"/>
  <c r="K150" i="1"/>
  <c r="K146" i="1"/>
  <c r="I150" i="1"/>
  <c r="I146" i="1"/>
  <c r="K149" i="1"/>
  <c r="K145" i="1"/>
  <c r="K154" i="1"/>
  <c r="J149" i="1"/>
  <c r="J145" i="1"/>
  <c r="I153" i="1"/>
  <c r="K148" i="1"/>
  <c r="K144" i="1"/>
  <c r="K152" i="1"/>
  <c r="J148" i="1"/>
  <c r="J144" i="1"/>
  <c r="I152" i="1"/>
  <c r="I148" i="1"/>
  <c r="I144" i="1"/>
  <c r="K151" i="1"/>
  <c r="K147" i="1"/>
  <c r="K143" i="1"/>
  <c r="J151" i="1"/>
  <c r="J147" i="1"/>
  <c r="J143" i="1"/>
  <c r="I151" i="1"/>
  <c r="I147" i="1"/>
  <c r="I88" i="1"/>
  <c r="H88" i="1"/>
  <c r="C128" i="1"/>
  <c r="C116" i="1"/>
  <c r="E141" i="1"/>
  <c r="E148" i="1"/>
  <c r="B112" i="1"/>
  <c r="D114" i="1"/>
  <c r="B117" i="1"/>
  <c r="B109" i="1"/>
  <c r="D141" i="1"/>
  <c r="D98" i="1"/>
  <c r="C126" i="1"/>
  <c r="F103" i="1"/>
  <c r="D101" i="1"/>
  <c r="B139" i="1"/>
  <c r="C110" i="1"/>
  <c r="B130" i="1"/>
  <c r="D137" i="1"/>
  <c r="B147" i="1"/>
  <c r="F130" i="1"/>
  <c r="B102" i="1"/>
  <c r="E108" i="1"/>
  <c r="B148" i="1"/>
  <c r="C132" i="1"/>
  <c r="C125" i="1"/>
  <c r="F107" i="1"/>
  <c r="E100" i="1"/>
  <c r="B149" i="1"/>
  <c r="B161" i="1"/>
  <c r="C140" i="1"/>
  <c r="C94" i="1"/>
  <c r="D129" i="1"/>
  <c r="C121" i="1"/>
  <c r="F141" i="1"/>
  <c r="B140" i="1"/>
  <c r="B103" i="1"/>
  <c r="F120" i="1"/>
  <c r="F100" i="1"/>
  <c r="B156" i="1"/>
  <c r="E122" i="1"/>
  <c r="F128" i="1"/>
  <c r="E112" i="1"/>
  <c r="D117" i="1"/>
  <c r="B129" i="1"/>
  <c r="C97" i="1"/>
  <c r="D130" i="1"/>
  <c r="E145" i="1"/>
  <c r="B128" i="1"/>
  <c r="E140" i="1"/>
  <c r="F129" i="1"/>
  <c r="F122" i="1"/>
  <c r="F125" i="1"/>
  <c r="E147" i="1"/>
  <c r="E142" i="1"/>
  <c r="D105" i="1"/>
  <c r="E153" i="1"/>
  <c r="F132" i="1"/>
  <c r="E97" i="1"/>
  <c r="E94" i="1"/>
  <c r="D144" i="1"/>
  <c r="C115" i="1"/>
  <c r="E152" i="1"/>
  <c r="E109" i="1"/>
  <c r="D128" i="1"/>
  <c r="D126" i="1"/>
  <c r="E107" i="1"/>
  <c r="B97" i="1"/>
  <c r="B98" i="1"/>
  <c r="B119" i="1"/>
  <c r="D149" i="1"/>
  <c r="E119" i="1"/>
  <c r="B153" i="1"/>
  <c r="D96" i="1"/>
  <c r="C113" i="1"/>
  <c r="B127" i="1"/>
  <c r="D135" i="1"/>
  <c r="C135" i="1"/>
  <c r="E99" i="1"/>
  <c r="E116" i="1"/>
  <c r="D122" i="1"/>
  <c r="C141" i="1"/>
  <c r="D107" i="1"/>
  <c r="F111" i="1"/>
  <c r="D104" i="1"/>
  <c r="E134" i="1"/>
  <c r="E102" i="1"/>
  <c r="F112" i="1"/>
  <c r="E144" i="1"/>
  <c r="B136" i="1"/>
  <c r="B142" i="1"/>
  <c r="F118" i="1"/>
  <c r="C106" i="1"/>
  <c r="E131" i="1"/>
  <c r="B141" i="1"/>
  <c r="C100" i="1"/>
  <c r="B110" i="1"/>
  <c r="F152" i="1"/>
  <c r="B144" i="1"/>
  <c r="E151" i="1"/>
  <c r="E133" i="1"/>
  <c r="F117" i="1"/>
  <c r="E123" i="1"/>
  <c r="C139" i="1"/>
  <c r="C131" i="1"/>
  <c r="C111" i="1"/>
  <c r="C108" i="1"/>
  <c r="C142" i="1"/>
  <c r="C130" i="1"/>
  <c r="E96" i="1"/>
  <c r="F94" i="1"/>
  <c r="C98" i="1"/>
  <c r="E117" i="1"/>
  <c r="B145" i="1"/>
  <c r="E120" i="1"/>
  <c r="C129" i="1"/>
  <c r="E114" i="1"/>
  <c r="F150" i="1"/>
  <c r="D94" i="1"/>
  <c r="D142" i="1"/>
  <c r="D119" i="1"/>
  <c r="D110" i="1"/>
  <c r="B114" i="1"/>
  <c r="D125" i="1"/>
  <c r="D127" i="1"/>
  <c r="D134" i="1"/>
  <c r="B160" i="1"/>
  <c r="C101" i="1"/>
  <c r="E98" i="1"/>
  <c r="F143" i="1"/>
  <c r="F108" i="1"/>
  <c r="F99" i="1"/>
  <c r="E118" i="1"/>
  <c r="C120" i="1"/>
  <c r="B125" i="1"/>
  <c r="F146" i="1"/>
  <c r="D131" i="1"/>
  <c r="D124" i="1"/>
  <c r="C118" i="1"/>
  <c r="D136" i="1"/>
  <c r="E132" i="1"/>
  <c r="D106" i="1"/>
  <c r="B121" i="1"/>
  <c r="B116" i="1"/>
  <c r="C104" i="1"/>
  <c r="B96" i="1"/>
  <c r="C96" i="1"/>
  <c r="E150" i="1"/>
  <c r="F145" i="1"/>
  <c r="C138" i="1"/>
  <c r="F106" i="1"/>
  <c r="B134" i="1"/>
  <c r="B158" i="1"/>
  <c r="B138" i="1"/>
  <c r="E127" i="1"/>
  <c r="F123" i="1"/>
  <c r="D140" i="1"/>
  <c r="C105" i="1"/>
  <c r="E101" i="1"/>
  <c r="E136" i="1"/>
  <c r="B126" i="1"/>
  <c r="C99" i="1"/>
  <c r="B113" i="1"/>
  <c r="B133" i="1"/>
  <c r="F133" i="1"/>
  <c r="B101" i="1"/>
  <c r="B105" i="1"/>
  <c r="B146" i="1"/>
  <c r="F124" i="1"/>
  <c r="F135" i="1"/>
  <c r="C95" i="1"/>
  <c r="E105" i="1"/>
  <c r="B122" i="1"/>
  <c r="F113" i="1"/>
  <c r="C123" i="1"/>
  <c r="D123" i="1"/>
  <c r="C112" i="1"/>
  <c r="F116" i="1"/>
  <c r="F131" i="1"/>
  <c r="F138" i="1"/>
  <c r="F139" i="1"/>
  <c r="C127" i="1"/>
  <c r="F153" i="1"/>
  <c r="E138" i="1"/>
  <c r="B150" i="1"/>
  <c r="E124" i="1"/>
  <c r="E126" i="1"/>
  <c r="E125" i="1"/>
  <c r="B123" i="1"/>
  <c r="B155" i="1"/>
  <c r="C122" i="1"/>
  <c r="D118" i="1"/>
  <c r="F144" i="1"/>
  <c r="E146" i="1"/>
  <c r="F140" i="1"/>
  <c r="F98" i="1"/>
  <c r="F109" i="1"/>
  <c r="B107" i="1"/>
  <c r="D103" i="1"/>
  <c r="D99" i="1"/>
  <c r="C109" i="1"/>
  <c r="B154" i="1"/>
  <c r="F137" i="1"/>
  <c r="C136" i="1"/>
  <c r="D108" i="1"/>
  <c r="E115" i="1"/>
  <c r="F110" i="1"/>
  <c r="D109" i="1"/>
  <c r="F127" i="1"/>
  <c r="E128" i="1"/>
  <c r="B111" i="1"/>
  <c r="B104" i="1"/>
  <c r="C102" i="1"/>
  <c r="F136" i="1"/>
  <c r="D132" i="1"/>
  <c r="C134" i="1"/>
  <c r="B120" i="1"/>
  <c r="B106" i="1"/>
  <c r="D111" i="1"/>
  <c r="E130" i="1"/>
  <c r="B99" i="1"/>
  <c r="D100" i="1"/>
  <c r="E149" i="1"/>
  <c r="F97" i="1"/>
  <c r="F102" i="1"/>
  <c r="F115" i="1"/>
  <c r="F147" i="1"/>
  <c r="B157" i="1"/>
  <c r="D116" i="1"/>
  <c r="D133" i="1"/>
  <c r="F101" i="1"/>
  <c r="D147" i="1"/>
  <c r="B131" i="1"/>
  <c r="B137" i="1"/>
  <c r="B100" i="1"/>
  <c r="D121" i="1"/>
  <c r="D95" i="1"/>
  <c r="E121" i="1"/>
  <c r="B118" i="1"/>
  <c r="B115" i="1"/>
  <c r="E111" i="1"/>
  <c r="E103" i="1"/>
  <c r="F114" i="1"/>
  <c r="D112" i="1"/>
  <c r="C117" i="1"/>
  <c r="C107" i="1"/>
  <c r="B159" i="1"/>
  <c r="E137" i="1"/>
  <c r="F149" i="1"/>
  <c r="B143" i="1"/>
  <c r="B152" i="1"/>
  <c r="D139" i="1"/>
  <c r="D97" i="1"/>
  <c r="F151" i="1"/>
  <c r="D146" i="1"/>
  <c r="E129" i="1"/>
  <c r="E106" i="1"/>
  <c r="E139" i="1"/>
  <c r="B94" i="1"/>
  <c r="C119" i="1"/>
  <c r="D102" i="1"/>
  <c r="C133" i="1"/>
  <c r="B95" i="1"/>
  <c r="F134" i="1"/>
  <c r="D143" i="1"/>
  <c r="B151" i="1"/>
  <c r="F96" i="1"/>
  <c r="C124" i="1"/>
  <c r="E143" i="1"/>
  <c r="D113" i="1"/>
  <c r="B108" i="1"/>
  <c r="E110" i="1"/>
  <c r="D120" i="1"/>
  <c r="F126" i="1"/>
  <c r="C137" i="1"/>
  <c r="B124" i="1"/>
  <c r="F95" i="1"/>
  <c r="F142" i="1"/>
  <c r="E135" i="1"/>
  <c r="E95" i="1"/>
  <c r="C103" i="1"/>
  <c r="F121" i="1"/>
  <c r="F119" i="1"/>
  <c r="F148" i="1"/>
  <c r="D148" i="1"/>
  <c r="D145" i="1"/>
  <c r="B135" i="1"/>
  <c r="D138" i="1"/>
  <c r="D115" i="1"/>
  <c r="E113" i="1"/>
  <c r="E104" i="1"/>
  <c r="F104" i="1"/>
  <c r="B132" i="1"/>
  <c r="C143" i="1"/>
  <c r="C114" i="1"/>
  <c r="F105" i="1"/>
  <c r="B93" i="1"/>
  <c r="D93" i="1"/>
  <c r="C93" i="1"/>
  <c r="F93" i="1"/>
  <c r="E93" i="1"/>
  <c r="D176" i="1" l="1"/>
  <c r="D177" i="1" s="1"/>
  <c r="D175" i="1"/>
  <c r="D174" i="1"/>
  <c r="E176" i="1"/>
  <c r="E177" i="1" s="1"/>
  <c r="E175" i="1"/>
  <c r="E174" i="1"/>
  <c r="F175" i="1"/>
  <c r="F176" i="1"/>
  <c r="F177" i="1" s="1"/>
  <c r="F174" i="1"/>
  <c r="T145" i="1"/>
  <c r="Q101" i="1"/>
  <c r="S94" i="1"/>
  <c r="Q135" i="1"/>
  <c r="R122" i="1"/>
  <c r="T142" i="1"/>
  <c r="Q110" i="1"/>
  <c r="R118" i="1"/>
  <c r="U114" i="1"/>
  <c r="T97" i="1"/>
  <c r="T111" i="1"/>
  <c r="R142" i="1"/>
  <c r="Q125" i="1"/>
  <c r="R135" i="1"/>
  <c r="S122" i="1"/>
  <c r="S131" i="1"/>
  <c r="U136" i="1"/>
  <c r="T100" i="1"/>
  <c r="U120" i="1"/>
  <c r="U99" i="1"/>
  <c r="R103" i="1"/>
  <c r="Q140" i="1"/>
  <c r="R95" i="1"/>
  <c r="T124" i="1"/>
  <c r="S140" i="1"/>
  <c r="U139" i="1"/>
  <c r="Q98" i="1"/>
  <c r="T146" i="1"/>
  <c r="R117" i="1"/>
  <c r="T122" i="1"/>
  <c r="R98" i="1"/>
  <c r="U113" i="1"/>
  <c r="R110" i="1"/>
  <c r="Q117" i="1"/>
  <c r="R99" i="1"/>
  <c r="T143" i="1"/>
  <c r="S99" i="1"/>
  <c r="Q111" i="1"/>
  <c r="T123" i="1"/>
  <c r="Q120" i="1"/>
  <c r="U121" i="1"/>
  <c r="T120" i="1"/>
  <c r="R127" i="1"/>
  <c r="R120" i="1"/>
  <c r="Q129" i="1"/>
  <c r="Q146" i="1"/>
  <c r="U151" i="1"/>
  <c r="T126" i="1"/>
  <c r="T95" i="1"/>
  <c r="S147" i="1"/>
  <c r="S123" i="1"/>
  <c r="S101" i="1"/>
  <c r="U143" i="1"/>
  <c r="R133" i="1"/>
  <c r="U148" i="1"/>
  <c r="S138" i="1"/>
  <c r="R125" i="1"/>
  <c r="U116" i="1"/>
  <c r="R112" i="1"/>
  <c r="S106" i="1"/>
  <c r="U142" i="1"/>
  <c r="T96" i="1"/>
  <c r="U115" i="1"/>
  <c r="T133" i="1"/>
  <c r="R124" i="1"/>
  <c r="Q152" i="1"/>
  <c r="R100" i="1"/>
  <c r="R138" i="1"/>
  <c r="R104" i="1"/>
  <c r="S139" i="1"/>
  <c r="S149" i="1"/>
  <c r="T138" i="1"/>
  <c r="Q149" i="1"/>
  <c r="S115" i="1"/>
  <c r="Q95" i="1"/>
  <c r="Q99" i="1"/>
  <c r="S118" i="1"/>
  <c r="R97" i="1"/>
  <c r="S97" i="1"/>
  <c r="R143" i="1"/>
  <c r="Q104" i="1"/>
  <c r="R123" i="1"/>
  <c r="U106" i="1"/>
  <c r="Q105" i="1"/>
  <c r="R136" i="1"/>
  <c r="U133" i="1"/>
  <c r="U96" i="1"/>
  <c r="Q124" i="1"/>
  <c r="R141" i="1"/>
  <c r="S100" i="1"/>
  <c r="Q137" i="1"/>
  <c r="U102" i="1"/>
  <c r="U108" i="1"/>
  <c r="S148" i="1"/>
  <c r="U119" i="1"/>
  <c r="T102" i="1"/>
  <c r="T107" i="1"/>
  <c r="R149" i="1"/>
  <c r="Q131" i="1"/>
  <c r="S105" i="1"/>
  <c r="T101" i="1"/>
  <c r="T129" i="1"/>
  <c r="S141" i="1"/>
  <c r="S98" i="1"/>
  <c r="U94" i="1"/>
  <c r="R147" i="1"/>
  <c r="U145" i="1"/>
  <c r="Q118" i="1"/>
  <c r="T103" i="1"/>
  <c r="R96" i="1"/>
  <c r="S133" i="1"/>
  <c r="R107" i="1"/>
  <c r="R140" i="1"/>
  <c r="Q108" i="1"/>
  <c r="Q143" i="1"/>
  <c r="T105" i="1"/>
  <c r="T152" i="1"/>
  <c r="U128" i="1"/>
  <c r="T121" i="1"/>
  <c r="R114" i="1"/>
  <c r="Q130" i="1"/>
  <c r="T139" i="1"/>
  <c r="S146" i="1"/>
  <c r="S125" i="1"/>
  <c r="Q127" i="1"/>
  <c r="S104" i="1"/>
  <c r="Q147" i="1"/>
  <c r="S150" i="1"/>
  <c r="S114" i="1"/>
  <c r="Q141" i="1"/>
  <c r="U150" i="1"/>
  <c r="Q102" i="1"/>
  <c r="T149" i="1"/>
  <c r="U118" i="1"/>
  <c r="U132" i="1"/>
  <c r="Q123" i="1"/>
  <c r="U110" i="1"/>
  <c r="U127" i="1"/>
  <c r="Q139" i="1"/>
  <c r="T113" i="1"/>
  <c r="T134" i="1"/>
  <c r="Q121" i="1"/>
  <c r="R152" i="1"/>
  <c r="T118" i="1"/>
  <c r="T115" i="1"/>
  <c r="U146" i="1"/>
  <c r="S112" i="1"/>
  <c r="S137" i="1"/>
  <c r="R148" i="1"/>
  <c r="S145" i="1"/>
  <c r="R134" i="1"/>
  <c r="T136" i="1"/>
  <c r="S124" i="1"/>
  <c r="T99" i="1"/>
  <c r="R144" i="1"/>
  <c r="T125" i="1"/>
  <c r="U122" i="1"/>
  <c r="U103" i="1"/>
  <c r="Q142" i="1"/>
  <c r="Q97" i="1"/>
  <c r="Q128" i="1"/>
  <c r="T131" i="1"/>
  <c r="Q96" i="1"/>
  <c r="U147" i="1"/>
  <c r="T130" i="1"/>
  <c r="T148" i="1"/>
  <c r="S127" i="1"/>
  <c r="R111" i="1"/>
  <c r="Q119" i="1"/>
  <c r="U101" i="1"/>
  <c r="T135" i="1"/>
  <c r="U126" i="1"/>
  <c r="T116" i="1"/>
  <c r="T150" i="1"/>
  <c r="U144" i="1"/>
  <c r="U134" i="1"/>
  <c r="R146" i="1"/>
  <c r="U130" i="1"/>
  <c r="R108" i="1"/>
  <c r="R145" i="1"/>
  <c r="T140" i="1"/>
  <c r="T108" i="1"/>
  <c r="T106" i="1"/>
  <c r="Q107" i="1"/>
  <c r="U117" i="1"/>
  <c r="Q94" i="1"/>
  <c r="Q112" i="1"/>
  <c r="Q132" i="1"/>
  <c r="U129" i="1"/>
  <c r="S120" i="1"/>
  <c r="R102" i="1"/>
  <c r="R113" i="1"/>
  <c r="U131" i="1"/>
  <c r="U137" i="1"/>
  <c r="S121" i="1"/>
  <c r="R126" i="1"/>
  <c r="R129" i="1"/>
  <c r="S113" i="1"/>
  <c r="U97" i="1"/>
  <c r="R105" i="1"/>
  <c r="S117" i="1"/>
  <c r="U107" i="1"/>
  <c r="T94" i="1"/>
  <c r="S132" i="1"/>
  <c r="S111" i="1"/>
  <c r="U125" i="1"/>
  <c r="R150" i="1"/>
  <c r="U135" i="1"/>
  <c r="U138" i="1"/>
  <c r="T104" i="1"/>
  <c r="S126" i="1"/>
  <c r="U105" i="1"/>
  <c r="T110" i="1"/>
  <c r="R139" i="1"/>
  <c r="Q144" i="1"/>
  <c r="T144" i="1"/>
  <c r="R137" i="1"/>
  <c r="Q109" i="1"/>
  <c r="T98" i="1"/>
  <c r="U100" i="1"/>
  <c r="R109" i="1"/>
  <c r="U98" i="1"/>
  <c r="T128" i="1"/>
  <c r="U140" i="1"/>
  <c r="R116" i="1"/>
  <c r="Q136" i="1"/>
  <c r="U104" i="1"/>
  <c r="T117" i="1"/>
  <c r="S130" i="1"/>
  <c r="S129" i="1"/>
  <c r="T151" i="1"/>
  <c r="T114" i="1"/>
  <c r="T109" i="1"/>
  <c r="Q148" i="1"/>
  <c r="R115" i="1"/>
  <c r="S142" i="1"/>
  <c r="Q100" i="1"/>
  <c r="T132" i="1"/>
  <c r="R131" i="1"/>
  <c r="S116" i="1"/>
  <c r="T147" i="1"/>
  <c r="Q133" i="1"/>
  <c r="Q151" i="1"/>
  <c r="Q103" i="1"/>
  <c r="R130" i="1"/>
  <c r="Q106" i="1"/>
  <c r="S96" i="1"/>
  <c r="S135" i="1"/>
  <c r="U109" i="1"/>
  <c r="R128" i="1"/>
  <c r="R119" i="1"/>
  <c r="T137" i="1"/>
  <c r="S151" i="1"/>
  <c r="R106" i="1"/>
  <c r="R121" i="1"/>
  <c r="Q115" i="1"/>
  <c r="U149" i="1"/>
  <c r="S102" i="1"/>
  <c r="Q113" i="1"/>
  <c r="U124" i="1"/>
  <c r="S107" i="1"/>
  <c r="S110" i="1"/>
  <c r="S103" i="1"/>
  <c r="U152" i="1"/>
  <c r="T112" i="1"/>
  <c r="U141" i="1"/>
  <c r="R151" i="1"/>
  <c r="Q145" i="1"/>
  <c r="R132" i="1"/>
  <c r="U123" i="1"/>
  <c r="T127" i="1"/>
  <c r="S144" i="1"/>
  <c r="R94" i="1"/>
  <c r="S152" i="1"/>
  <c r="Q114" i="1"/>
  <c r="S128" i="1"/>
  <c r="Q134" i="1"/>
  <c r="S108" i="1"/>
  <c r="Q116" i="1"/>
  <c r="T141" i="1"/>
  <c r="S134" i="1"/>
  <c r="S119" i="1"/>
  <c r="S109" i="1"/>
  <c r="U112" i="1"/>
  <c r="Q150" i="1"/>
  <c r="S143" i="1"/>
  <c r="Q138" i="1"/>
  <c r="T119" i="1"/>
  <c r="Q126" i="1"/>
  <c r="R101" i="1"/>
  <c r="S136" i="1"/>
  <c r="U95" i="1"/>
  <c r="Q122" i="1"/>
  <c r="S95" i="1"/>
  <c r="U111" i="1"/>
  <c r="AA115" i="1"/>
  <c r="AE135" i="1"/>
  <c r="AD151" i="1"/>
  <c r="AA111" i="1"/>
  <c r="AC149" i="1"/>
  <c r="AD101" i="1"/>
  <c r="AB94" i="1"/>
  <c r="AC95" i="1"/>
  <c r="AA153" i="1"/>
  <c r="AB143" i="1"/>
  <c r="AD141" i="1"/>
  <c r="AE114" i="1"/>
  <c r="AE97" i="1"/>
  <c r="AE121" i="1"/>
  <c r="AE126" i="1"/>
  <c r="AD112" i="1"/>
  <c r="AD119" i="1"/>
  <c r="AD103" i="1"/>
  <c r="AD111" i="1"/>
  <c r="AC94" i="1"/>
  <c r="AB145" i="1"/>
  <c r="AC140" i="1"/>
  <c r="AB103" i="1"/>
  <c r="AE96" i="1"/>
  <c r="AB137" i="1"/>
  <c r="AE133" i="1"/>
  <c r="AA94" i="1"/>
  <c r="AD94" i="1"/>
  <c r="AE150" i="1"/>
  <c r="AA131" i="1"/>
  <c r="AC105" i="1"/>
  <c r="AB141" i="1"/>
  <c r="AC131" i="1"/>
  <c r="AC103" i="1"/>
  <c r="AC104" i="1"/>
  <c r="AA104" i="1"/>
  <c r="AB124" i="1"/>
  <c r="AC148" i="1"/>
  <c r="AC113" i="1"/>
  <c r="AE124" i="1"/>
  <c r="AC124" i="1"/>
  <c r="AD114" i="1"/>
  <c r="AA106" i="1"/>
  <c r="AA148" i="1"/>
  <c r="AE109" i="1"/>
  <c r="AD122" i="1"/>
  <c r="AA96" i="1"/>
  <c r="AB134" i="1"/>
  <c r="AA138" i="1"/>
  <c r="AC112" i="1"/>
  <c r="AD127" i="1"/>
  <c r="AD149" i="1"/>
  <c r="AE145" i="1"/>
  <c r="AA146" i="1"/>
  <c r="AD145" i="1"/>
  <c r="AD137" i="1"/>
  <c r="AA118" i="1"/>
  <c r="AD133" i="1"/>
  <c r="AC98" i="1"/>
  <c r="AC144" i="1"/>
  <c r="AA102" i="1"/>
  <c r="AA144" i="1"/>
  <c r="AE151" i="1"/>
  <c r="AA119" i="1"/>
  <c r="AB105" i="1"/>
  <c r="AA125" i="1"/>
  <c r="AD106" i="1"/>
  <c r="AC100" i="1"/>
  <c r="AE106" i="1"/>
  <c r="AB146" i="1"/>
  <c r="AC127" i="1"/>
  <c r="AB122" i="1"/>
  <c r="AA142" i="1"/>
  <c r="AE118" i="1"/>
  <c r="AB147" i="1"/>
  <c r="AE120" i="1"/>
  <c r="AE95" i="1"/>
  <c r="AC145" i="1"/>
  <c r="AB144" i="1"/>
  <c r="AC142" i="1"/>
  <c r="AA121" i="1"/>
  <c r="AD143" i="1"/>
  <c r="AC147" i="1"/>
  <c r="AE98" i="1"/>
  <c r="AA101" i="1"/>
  <c r="AD140" i="1"/>
  <c r="AD97" i="1"/>
  <c r="AB114" i="1"/>
  <c r="AD144" i="1"/>
  <c r="AD99" i="1"/>
  <c r="AD124" i="1"/>
  <c r="AE130" i="1"/>
  <c r="AE108" i="1"/>
  <c r="AC106" i="1"/>
  <c r="AB102" i="1"/>
  <c r="AC111" i="1"/>
  <c r="AD113" i="1"/>
  <c r="AB138" i="1"/>
  <c r="AC108" i="1"/>
  <c r="AA134" i="1"/>
  <c r="AC153" i="1"/>
  <c r="AD120" i="1"/>
  <c r="AC151" i="1"/>
  <c r="AD154" i="1"/>
  <c r="AC117" i="1"/>
  <c r="AD96" i="1"/>
  <c r="AB104" i="1"/>
  <c r="AA128" i="1"/>
  <c r="AC136" i="1"/>
  <c r="AB100" i="1"/>
  <c r="AD108" i="1"/>
  <c r="AE105" i="1"/>
  <c r="AA135" i="1"/>
  <c r="AE146" i="1"/>
  <c r="AD129" i="1"/>
  <c r="AD102" i="1"/>
  <c r="AE142" i="1"/>
  <c r="AE111" i="1"/>
  <c r="AE102" i="1"/>
  <c r="AB133" i="1"/>
  <c r="AA154" i="1"/>
  <c r="AC123" i="1"/>
  <c r="AE143" i="1"/>
  <c r="AE122" i="1"/>
  <c r="AC120" i="1"/>
  <c r="AD148" i="1"/>
  <c r="AE117" i="1"/>
  <c r="AA143" i="1"/>
  <c r="AD100" i="1"/>
  <c r="AB109" i="1"/>
  <c r="AA150" i="1"/>
  <c r="AE107" i="1"/>
  <c r="AB126" i="1"/>
  <c r="AB140" i="1"/>
  <c r="AA116" i="1"/>
  <c r="AC146" i="1"/>
  <c r="AE147" i="1"/>
  <c r="AB117" i="1"/>
  <c r="AC116" i="1"/>
  <c r="AD110" i="1"/>
  <c r="AE148" i="1"/>
  <c r="AB107" i="1"/>
  <c r="AB152" i="1"/>
  <c r="AE125" i="1"/>
  <c r="AD126" i="1"/>
  <c r="AC101" i="1"/>
  <c r="AC122" i="1"/>
  <c r="AB127" i="1"/>
  <c r="AA129" i="1"/>
  <c r="AD153" i="1"/>
  <c r="AB129" i="1"/>
  <c r="AB123" i="1"/>
  <c r="AA126" i="1"/>
  <c r="AC126" i="1"/>
  <c r="AB111" i="1"/>
  <c r="AA152" i="1"/>
  <c r="AA124" i="1"/>
  <c r="AE154" i="1"/>
  <c r="AA95" i="1"/>
  <c r="AE139" i="1"/>
  <c r="AD117" i="1"/>
  <c r="AE128" i="1"/>
  <c r="AA139" i="1"/>
  <c r="AE134" i="1"/>
  <c r="AD146" i="1"/>
  <c r="AB130" i="1"/>
  <c r="AA140" i="1"/>
  <c r="AD138" i="1"/>
  <c r="AD104" i="1"/>
  <c r="AD152" i="1"/>
  <c r="AA133" i="1"/>
  <c r="AC138" i="1"/>
  <c r="AB148" i="1"/>
  <c r="AC125" i="1"/>
  <c r="AB151" i="1"/>
  <c r="AB125" i="1"/>
  <c r="AB132" i="1"/>
  <c r="AB99" i="1"/>
  <c r="AB116" i="1"/>
  <c r="AA122" i="1"/>
  <c r="AD98" i="1"/>
  <c r="AB118" i="1"/>
  <c r="AE132" i="1"/>
  <c r="AA114" i="1"/>
  <c r="AA110" i="1"/>
  <c r="AB131" i="1"/>
  <c r="AC115" i="1"/>
  <c r="AA147" i="1"/>
  <c r="AC139" i="1"/>
  <c r="AB128" i="1"/>
  <c r="AE94" i="1"/>
  <c r="AC137" i="1"/>
  <c r="AE140" i="1"/>
  <c r="AA99" i="1"/>
  <c r="AB95" i="1"/>
  <c r="AE103" i="1"/>
  <c r="AE112" i="1"/>
  <c r="AB153" i="1"/>
  <c r="AA130" i="1"/>
  <c r="AA113" i="1"/>
  <c r="AA123" i="1"/>
  <c r="AC114" i="1"/>
  <c r="AC133" i="1"/>
  <c r="AD150" i="1"/>
  <c r="AD116" i="1"/>
  <c r="AB97" i="1"/>
  <c r="AB139" i="1"/>
  <c r="AB136" i="1"/>
  <c r="AD109" i="1"/>
  <c r="AB108" i="1"/>
  <c r="AA103" i="1"/>
  <c r="AC128" i="1"/>
  <c r="AE149" i="1"/>
  <c r="AA136" i="1"/>
  <c r="AB110" i="1"/>
  <c r="AC152" i="1"/>
  <c r="AB149" i="1"/>
  <c r="AC135" i="1"/>
  <c r="AD107" i="1"/>
  <c r="AC134" i="1"/>
  <c r="AE104" i="1"/>
  <c r="AA149" i="1"/>
  <c r="AE115" i="1"/>
  <c r="AB106" i="1"/>
  <c r="AD115" i="1"/>
  <c r="AB154" i="1"/>
  <c r="AC109" i="1"/>
  <c r="AA109" i="1"/>
  <c r="AB119" i="1"/>
  <c r="AA98" i="1"/>
  <c r="AD131" i="1"/>
  <c r="AA151" i="1"/>
  <c r="AA100" i="1"/>
  <c r="AD130" i="1"/>
  <c r="AB101" i="1"/>
  <c r="AA107" i="1"/>
  <c r="AB135" i="1"/>
  <c r="AD135" i="1"/>
  <c r="AB98" i="1"/>
  <c r="AB115" i="1"/>
  <c r="AE127" i="1"/>
  <c r="AE119" i="1"/>
  <c r="AD132" i="1"/>
  <c r="AC110" i="1"/>
  <c r="AC154" i="1"/>
  <c r="AB113" i="1"/>
  <c r="AA120" i="1"/>
  <c r="AE137" i="1"/>
  <c r="AE116" i="1"/>
  <c r="AC130" i="1"/>
  <c r="AB96" i="1"/>
  <c r="AD121" i="1"/>
  <c r="AA112" i="1"/>
  <c r="AC132" i="1"/>
  <c r="AB112" i="1"/>
  <c r="AA137" i="1"/>
  <c r="AC129" i="1"/>
  <c r="AA105" i="1"/>
  <c r="AE138" i="1"/>
  <c r="AD125" i="1"/>
  <c r="AC107" i="1"/>
  <c r="AE136" i="1"/>
  <c r="AC143" i="1"/>
  <c r="AD142" i="1"/>
  <c r="AC97" i="1"/>
  <c r="AD95" i="1"/>
  <c r="AA127" i="1"/>
  <c r="AE110" i="1"/>
  <c r="AE123" i="1"/>
  <c r="AA117" i="1"/>
  <c r="AA132" i="1"/>
  <c r="AB120" i="1"/>
  <c r="AC99" i="1"/>
  <c r="AC141" i="1"/>
  <c r="AC118" i="1"/>
  <c r="AC96" i="1"/>
  <c r="AE129" i="1"/>
  <c r="AD139" i="1"/>
  <c r="AD105" i="1"/>
  <c r="AA108" i="1"/>
  <c r="AE153" i="1"/>
  <c r="AE100" i="1"/>
  <c r="AA141" i="1"/>
  <c r="AD147" i="1"/>
  <c r="AC102" i="1"/>
  <c r="AA145" i="1"/>
  <c r="AD123" i="1"/>
  <c r="AE99" i="1"/>
  <c r="AD134" i="1"/>
  <c r="AE144" i="1"/>
  <c r="AE131" i="1"/>
  <c r="AE113" i="1"/>
  <c r="AC121" i="1"/>
  <c r="AB142" i="1"/>
  <c r="AB121" i="1"/>
  <c r="AA97" i="1"/>
  <c r="AE152" i="1"/>
  <c r="AD118" i="1"/>
  <c r="AB150" i="1"/>
  <c r="AE101" i="1"/>
  <c r="AD136" i="1"/>
  <c r="AC150" i="1"/>
  <c r="AE141" i="1"/>
  <c r="AD128" i="1"/>
  <c r="AC119" i="1"/>
  <c r="O131" i="1"/>
  <c r="O128" i="1"/>
  <c r="P116" i="1"/>
  <c r="M94" i="1"/>
  <c r="M152" i="1"/>
  <c r="M133" i="1"/>
  <c r="N124" i="1"/>
  <c r="N97" i="1"/>
  <c r="L164" i="1"/>
  <c r="N114" i="1"/>
  <c r="O124" i="1"/>
  <c r="M95" i="1"/>
  <c r="M155" i="1"/>
  <c r="O138" i="1"/>
  <c r="N133" i="1"/>
  <c r="L128" i="1"/>
  <c r="L133" i="1"/>
  <c r="O104" i="1"/>
  <c r="M135" i="1"/>
  <c r="L155" i="1"/>
  <c r="L97" i="1"/>
  <c r="L151" i="1"/>
  <c r="P131" i="1"/>
  <c r="M157" i="1"/>
  <c r="M115" i="1"/>
  <c r="P108" i="1"/>
  <c r="M98" i="1"/>
  <c r="M147" i="1"/>
  <c r="N112" i="1"/>
  <c r="M136" i="1"/>
  <c r="M130" i="1"/>
  <c r="M134" i="1"/>
  <c r="L94" i="1"/>
  <c r="M158" i="1"/>
  <c r="O129" i="1"/>
  <c r="N99" i="1"/>
  <c r="L116" i="1"/>
  <c r="N102" i="1"/>
  <c r="M156" i="1"/>
  <c r="M143" i="1"/>
  <c r="O97" i="1"/>
  <c r="O105" i="1"/>
  <c r="P115" i="1"/>
  <c r="N98" i="1"/>
  <c r="N118" i="1"/>
  <c r="O142" i="1"/>
  <c r="N148" i="1"/>
  <c r="M112" i="1"/>
  <c r="N128" i="1"/>
  <c r="P109" i="1"/>
  <c r="P100" i="1"/>
  <c r="P137" i="1"/>
  <c r="O146" i="1"/>
  <c r="P148" i="1"/>
  <c r="O111" i="1"/>
  <c r="L152" i="1"/>
  <c r="L167" i="1"/>
  <c r="O107" i="1"/>
  <c r="P130" i="1"/>
  <c r="M108" i="1"/>
  <c r="L150" i="1"/>
  <c r="L111" i="1"/>
  <c r="L169" i="1"/>
  <c r="L159" i="1"/>
  <c r="M100" i="1"/>
  <c r="L139" i="1"/>
  <c r="O147" i="1"/>
  <c r="O94" i="1"/>
  <c r="N113" i="1"/>
  <c r="O140" i="1"/>
  <c r="P107" i="1"/>
  <c r="O127" i="1"/>
  <c r="M125" i="1"/>
  <c r="P129" i="1"/>
  <c r="P102" i="1"/>
  <c r="N134" i="1"/>
  <c r="P97" i="1"/>
  <c r="L144" i="1"/>
  <c r="M131" i="1"/>
  <c r="O118" i="1"/>
  <c r="P125" i="1"/>
  <c r="O123" i="1"/>
  <c r="L124" i="1"/>
  <c r="N131" i="1"/>
  <c r="P105" i="1"/>
  <c r="L131" i="1"/>
  <c r="P141" i="1"/>
  <c r="O120" i="1"/>
  <c r="M110" i="1"/>
  <c r="O145" i="1"/>
  <c r="L109" i="1"/>
  <c r="N135" i="1"/>
  <c r="L121" i="1"/>
  <c r="P151" i="1"/>
  <c r="P136" i="1"/>
  <c r="O121" i="1"/>
  <c r="P104" i="1"/>
  <c r="O98" i="1"/>
  <c r="P128" i="1"/>
  <c r="N151" i="1"/>
  <c r="L98" i="1"/>
  <c r="N94" i="1"/>
  <c r="P127" i="1"/>
  <c r="L118" i="1"/>
  <c r="P111" i="1"/>
  <c r="M164" i="1"/>
  <c r="L135" i="1"/>
  <c r="L145" i="1"/>
  <c r="L103" i="1"/>
  <c r="L107" i="1"/>
  <c r="L158" i="1"/>
  <c r="O115" i="1"/>
  <c r="M161" i="1"/>
  <c r="N129" i="1"/>
  <c r="O143" i="1"/>
  <c r="L114" i="1"/>
  <c r="O133" i="1"/>
  <c r="M111" i="1"/>
  <c r="N125" i="1"/>
  <c r="L100" i="1"/>
  <c r="M123" i="1"/>
  <c r="P124" i="1"/>
  <c r="M109" i="1"/>
  <c r="M126" i="1"/>
  <c r="L154" i="1"/>
  <c r="P142" i="1"/>
  <c r="P134" i="1"/>
  <c r="M120" i="1"/>
  <c r="M141" i="1"/>
  <c r="M137" i="1"/>
  <c r="L160" i="1"/>
  <c r="O144" i="1"/>
  <c r="M165" i="1"/>
  <c r="M160" i="1"/>
  <c r="L96" i="1"/>
  <c r="L105" i="1"/>
  <c r="N105" i="1"/>
  <c r="N104" i="1"/>
  <c r="O100" i="1"/>
  <c r="L106" i="1"/>
  <c r="P99" i="1"/>
  <c r="L127" i="1"/>
  <c r="L102" i="1"/>
  <c r="O117" i="1"/>
  <c r="O95" i="1"/>
  <c r="L161" i="1"/>
  <c r="M97" i="1"/>
  <c r="L141" i="1"/>
  <c r="M105" i="1"/>
  <c r="P117" i="1"/>
  <c r="N144" i="1"/>
  <c r="P120" i="1"/>
  <c r="L120" i="1"/>
  <c r="P101" i="1"/>
  <c r="N130" i="1"/>
  <c r="N95" i="1"/>
  <c r="O130" i="1"/>
  <c r="P143" i="1"/>
  <c r="O101" i="1"/>
  <c r="P147" i="1"/>
  <c r="L101" i="1"/>
  <c r="N147" i="1"/>
  <c r="P138" i="1"/>
  <c r="N138" i="1"/>
  <c r="O135" i="1"/>
  <c r="O119" i="1"/>
  <c r="M121" i="1"/>
  <c r="O113" i="1"/>
  <c r="N146" i="1"/>
  <c r="N127" i="1"/>
  <c r="O126" i="1"/>
  <c r="N121" i="1"/>
  <c r="M102" i="1"/>
  <c r="P122" i="1"/>
  <c r="M146" i="1"/>
  <c r="O99" i="1"/>
  <c r="L146" i="1"/>
  <c r="N116" i="1"/>
  <c r="L117" i="1"/>
  <c r="M150" i="1"/>
  <c r="O109" i="1"/>
  <c r="P121" i="1"/>
  <c r="N126" i="1"/>
  <c r="N115" i="1"/>
  <c r="P95" i="1"/>
  <c r="P112" i="1"/>
  <c r="O122" i="1"/>
  <c r="M122" i="1"/>
  <c r="M104" i="1"/>
  <c r="P133" i="1"/>
  <c r="P150" i="1"/>
  <c r="N145" i="1"/>
  <c r="L140" i="1"/>
  <c r="M148" i="1"/>
  <c r="M103" i="1"/>
  <c r="L113" i="1"/>
  <c r="M159" i="1"/>
  <c r="O102" i="1"/>
  <c r="P145" i="1"/>
  <c r="M124" i="1"/>
  <c r="N120" i="1"/>
  <c r="M114" i="1"/>
  <c r="L138" i="1"/>
  <c r="O139" i="1"/>
  <c r="L165" i="1"/>
  <c r="L119" i="1"/>
  <c r="P114" i="1"/>
  <c r="L112" i="1"/>
  <c r="M151" i="1"/>
  <c r="P106" i="1"/>
  <c r="P152" i="1"/>
  <c r="M99" i="1"/>
  <c r="O148" i="1"/>
  <c r="N140" i="1"/>
  <c r="L163" i="1"/>
  <c r="O106" i="1"/>
  <c r="P96" i="1"/>
  <c r="L137" i="1"/>
  <c r="N149" i="1"/>
  <c r="L149" i="1"/>
  <c r="M127" i="1"/>
  <c r="M144" i="1"/>
  <c r="L170" i="1"/>
  <c r="L147" i="1"/>
  <c r="O116" i="1"/>
  <c r="L110" i="1"/>
  <c r="L125" i="1"/>
  <c r="L162" i="1"/>
  <c r="P110" i="1"/>
  <c r="M96" i="1"/>
  <c r="P94" i="1"/>
  <c r="O103" i="1"/>
  <c r="L132" i="1"/>
  <c r="N152" i="1"/>
  <c r="O114" i="1"/>
  <c r="N96" i="1"/>
  <c r="P146" i="1"/>
  <c r="N150" i="1"/>
  <c r="N106" i="1"/>
  <c r="L142" i="1"/>
  <c r="M113" i="1"/>
  <c r="M106" i="1"/>
  <c r="N100" i="1"/>
  <c r="L104" i="1"/>
  <c r="M166" i="1"/>
  <c r="M132" i="1"/>
  <c r="N107" i="1"/>
  <c r="N119" i="1"/>
  <c r="L95" i="1"/>
  <c r="L148" i="1"/>
  <c r="M145" i="1"/>
  <c r="L166" i="1"/>
  <c r="N103" i="1"/>
  <c r="M140" i="1"/>
  <c r="L171" i="1"/>
  <c r="L134" i="1"/>
  <c r="N142" i="1"/>
  <c r="P98" i="1"/>
  <c r="O134" i="1"/>
  <c r="O112" i="1"/>
  <c r="O132" i="1"/>
  <c r="M128" i="1"/>
  <c r="M101" i="1"/>
  <c r="M154" i="1"/>
  <c r="M107" i="1"/>
  <c r="L115" i="1"/>
  <c r="M162" i="1"/>
  <c r="M139" i="1"/>
  <c r="M117" i="1"/>
  <c r="O136" i="1"/>
  <c r="N111" i="1"/>
  <c r="O137" i="1"/>
  <c r="L136" i="1"/>
  <c r="O125" i="1"/>
  <c r="M129" i="1"/>
  <c r="M116" i="1"/>
  <c r="L126" i="1"/>
  <c r="L157" i="1"/>
  <c r="L108" i="1"/>
  <c r="P119" i="1"/>
  <c r="M118" i="1"/>
  <c r="P140" i="1"/>
  <c r="N141" i="1"/>
  <c r="M142" i="1"/>
  <c r="L129" i="1"/>
  <c r="N123" i="1"/>
  <c r="P123" i="1"/>
  <c r="O110" i="1"/>
  <c r="M149" i="1"/>
  <c r="P103" i="1"/>
  <c r="L99" i="1"/>
  <c r="L153" i="1"/>
  <c r="M138" i="1"/>
  <c r="L122" i="1"/>
  <c r="N117" i="1"/>
  <c r="L123" i="1"/>
  <c r="P144" i="1"/>
  <c r="M119" i="1"/>
  <c r="M153" i="1"/>
  <c r="P135" i="1"/>
  <c r="N137" i="1"/>
  <c r="L168" i="1"/>
  <c r="P113" i="1"/>
  <c r="M163" i="1"/>
  <c r="N136" i="1"/>
  <c r="P149" i="1"/>
  <c r="O141" i="1"/>
  <c r="P139" i="1"/>
  <c r="P126" i="1"/>
  <c r="P132" i="1"/>
  <c r="P118" i="1"/>
  <c r="L143" i="1"/>
  <c r="L156" i="1"/>
  <c r="N108" i="1"/>
  <c r="O96" i="1"/>
  <c r="N139" i="1"/>
  <c r="L130" i="1"/>
  <c r="N109" i="1"/>
  <c r="N101" i="1"/>
  <c r="N143" i="1"/>
  <c r="N122" i="1"/>
  <c r="O108" i="1"/>
  <c r="N132" i="1"/>
  <c r="N110" i="1"/>
  <c r="L172" i="1"/>
  <c r="H117" i="1"/>
  <c r="G99" i="1"/>
  <c r="J129" i="1"/>
  <c r="I103" i="1"/>
  <c r="I120" i="1"/>
  <c r="I137" i="1"/>
  <c r="G102" i="1"/>
  <c r="J141" i="1"/>
  <c r="I104" i="1"/>
  <c r="H134" i="1"/>
  <c r="J126" i="1"/>
  <c r="H118" i="1"/>
  <c r="J99" i="1"/>
  <c r="I138" i="1"/>
  <c r="K126" i="1"/>
  <c r="K127" i="1"/>
  <c r="G114" i="1"/>
  <c r="G142" i="1"/>
  <c r="J130" i="1"/>
  <c r="J117" i="1"/>
  <c r="J132" i="1"/>
  <c r="I99" i="1"/>
  <c r="I122" i="1"/>
  <c r="J127" i="1"/>
  <c r="I106" i="1"/>
  <c r="I139" i="1"/>
  <c r="J139" i="1"/>
  <c r="K133" i="1"/>
  <c r="K125" i="1"/>
  <c r="I111" i="1"/>
  <c r="J96" i="1"/>
  <c r="J94" i="1"/>
  <c r="K103" i="1"/>
  <c r="K124" i="1"/>
  <c r="I112" i="1"/>
  <c r="H126" i="1"/>
  <c r="J122" i="1"/>
  <c r="I114" i="1"/>
  <c r="G123" i="1"/>
  <c r="J136" i="1"/>
  <c r="H101" i="1"/>
  <c r="G112" i="1"/>
  <c r="J119" i="1"/>
  <c r="G106" i="1"/>
  <c r="J110" i="1"/>
  <c r="K97" i="1"/>
  <c r="K123" i="1"/>
  <c r="G116" i="1"/>
  <c r="J104" i="1"/>
  <c r="G96" i="1"/>
  <c r="I96" i="1"/>
  <c r="J121" i="1"/>
  <c r="H99" i="1"/>
  <c r="J120" i="1"/>
  <c r="J103" i="1"/>
  <c r="I135" i="1"/>
  <c r="G97" i="1"/>
  <c r="I116" i="1"/>
  <c r="H141" i="1"/>
  <c r="K95" i="1"/>
  <c r="H122" i="1"/>
  <c r="K96" i="1"/>
  <c r="H135" i="1"/>
  <c r="G120" i="1"/>
  <c r="G98" i="1"/>
  <c r="I141" i="1"/>
  <c r="G100" i="1"/>
  <c r="J128" i="1"/>
  <c r="G118" i="1"/>
  <c r="G117" i="1"/>
  <c r="H108" i="1"/>
  <c r="G131" i="1"/>
  <c r="K140" i="1"/>
  <c r="H128" i="1"/>
  <c r="H104" i="1"/>
  <c r="H124" i="1"/>
  <c r="J140" i="1"/>
  <c r="I109" i="1"/>
  <c r="H131" i="1"/>
  <c r="J116" i="1"/>
  <c r="K94" i="1"/>
  <c r="K114" i="1"/>
  <c r="G119" i="1"/>
  <c r="G136" i="1"/>
  <c r="K142" i="1"/>
  <c r="K121" i="1"/>
  <c r="H120" i="1"/>
  <c r="H119" i="1"/>
  <c r="H112" i="1"/>
  <c r="K115" i="1"/>
  <c r="G129" i="1"/>
  <c r="J97" i="1"/>
  <c r="G107" i="1"/>
  <c r="G95" i="1"/>
  <c r="I136" i="1"/>
  <c r="K110" i="1"/>
  <c r="I130" i="1"/>
  <c r="H100" i="1"/>
  <c r="H139" i="1"/>
  <c r="H94" i="1"/>
  <c r="G105" i="1"/>
  <c r="K100" i="1"/>
  <c r="K117" i="1"/>
  <c r="K108" i="1"/>
  <c r="G130" i="1"/>
  <c r="I124" i="1"/>
  <c r="H123" i="1"/>
  <c r="G108" i="1"/>
  <c r="K137" i="1"/>
  <c r="J118" i="1"/>
  <c r="H107" i="1"/>
  <c r="I97" i="1"/>
  <c r="J105" i="1"/>
  <c r="H121" i="1"/>
  <c r="K122" i="1"/>
  <c r="H111" i="1"/>
  <c r="I94" i="1"/>
  <c r="I95" i="1"/>
  <c r="K130" i="1"/>
  <c r="H114" i="1"/>
  <c r="J114" i="1"/>
  <c r="H133" i="1"/>
  <c r="H115" i="1"/>
  <c r="J131" i="1"/>
  <c r="I127" i="1"/>
  <c r="J115" i="1"/>
  <c r="J107" i="1"/>
  <c r="H96" i="1"/>
  <c r="K120" i="1"/>
  <c r="G110" i="1"/>
  <c r="H140" i="1"/>
  <c r="G127" i="1"/>
  <c r="I115" i="1"/>
  <c r="G139" i="1"/>
  <c r="I113" i="1"/>
  <c r="G109" i="1"/>
  <c r="I129" i="1"/>
  <c r="K105" i="1"/>
  <c r="K119" i="1"/>
  <c r="I118" i="1"/>
  <c r="G113" i="1"/>
  <c r="J125" i="1"/>
  <c r="I133" i="1"/>
  <c r="K116" i="1"/>
  <c r="H132" i="1"/>
  <c r="J138" i="1"/>
  <c r="G133" i="1"/>
  <c r="I134" i="1"/>
  <c r="J106" i="1"/>
  <c r="G104" i="1"/>
  <c r="H138" i="1"/>
  <c r="I123" i="1"/>
  <c r="G111" i="1"/>
  <c r="I142" i="1"/>
  <c r="I125" i="1"/>
  <c r="H127" i="1"/>
  <c r="K109" i="1"/>
  <c r="H97" i="1"/>
  <c r="J109" i="1"/>
  <c r="I131" i="1"/>
  <c r="K101" i="1"/>
  <c r="J111" i="1"/>
  <c r="G128" i="1"/>
  <c r="G140" i="1"/>
  <c r="H102" i="1"/>
  <c r="K136" i="1"/>
  <c r="I119" i="1"/>
  <c r="K112" i="1"/>
  <c r="J112" i="1"/>
  <c r="K129" i="1"/>
  <c r="J124" i="1"/>
  <c r="G135" i="1"/>
  <c r="H95" i="1"/>
  <c r="K107" i="1"/>
  <c r="K104" i="1"/>
  <c r="G122" i="1"/>
  <c r="H98" i="1"/>
  <c r="I132" i="1"/>
  <c r="K128" i="1"/>
  <c r="I107" i="1"/>
  <c r="H113" i="1"/>
  <c r="J100" i="1"/>
  <c r="J98" i="1"/>
  <c r="H136" i="1"/>
  <c r="I100" i="1"/>
  <c r="K134" i="1"/>
  <c r="K118" i="1"/>
  <c r="I102" i="1"/>
  <c r="G137" i="1"/>
  <c r="G132" i="1"/>
  <c r="H125" i="1"/>
  <c r="I105" i="1"/>
  <c r="G126" i="1"/>
  <c r="H142" i="1"/>
  <c r="J95" i="1"/>
  <c r="K111" i="1"/>
  <c r="K135" i="1"/>
  <c r="J123" i="1"/>
  <c r="H109" i="1"/>
  <c r="H130" i="1"/>
  <c r="H129" i="1"/>
  <c r="K102" i="1"/>
  <c r="H106" i="1"/>
  <c r="G125" i="1"/>
  <c r="I121" i="1"/>
  <c r="J108" i="1"/>
  <c r="J133" i="1"/>
  <c r="H105" i="1"/>
  <c r="H116" i="1"/>
  <c r="I110" i="1"/>
  <c r="G101" i="1"/>
  <c r="I126" i="1"/>
  <c r="G134" i="1"/>
  <c r="I117" i="1"/>
  <c r="J137" i="1"/>
  <c r="K98" i="1"/>
  <c r="I98" i="1"/>
  <c r="K139" i="1"/>
  <c r="H103" i="1"/>
  <c r="H137" i="1"/>
  <c r="I108" i="1"/>
  <c r="J134" i="1"/>
  <c r="K106" i="1"/>
  <c r="J135" i="1"/>
  <c r="G121" i="1"/>
  <c r="G124" i="1"/>
  <c r="G115" i="1"/>
  <c r="J142" i="1"/>
  <c r="I101" i="1"/>
  <c r="I128" i="1"/>
  <c r="G138" i="1"/>
  <c r="J101" i="1"/>
  <c r="K138" i="1"/>
  <c r="G141" i="1"/>
  <c r="K132" i="1"/>
  <c r="G103" i="1"/>
  <c r="K141" i="1"/>
  <c r="K113" i="1"/>
  <c r="J102" i="1"/>
  <c r="G94" i="1"/>
  <c r="J113" i="1"/>
  <c r="H110" i="1"/>
  <c r="K131" i="1"/>
  <c r="I140" i="1"/>
  <c r="K99" i="1"/>
  <c r="Z112" i="1"/>
  <c r="V139" i="1"/>
  <c r="X131" i="1"/>
  <c r="W133" i="1"/>
  <c r="W149" i="1"/>
  <c r="W106" i="1"/>
  <c r="Z101" i="1"/>
  <c r="V133" i="1"/>
  <c r="Y143" i="1"/>
  <c r="X96" i="1"/>
  <c r="X128" i="1"/>
  <c r="V152" i="1"/>
  <c r="W123" i="1"/>
  <c r="Y97" i="1"/>
  <c r="V116" i="1"/>
  <c r="V141" i="1"/>
  <c r="V130" i="1"/>
  <c r="W113" i="1"/>
  <c r="V105" i="1"/>
  <c r="X133" i="1"/>
  <c r="W131" i="1"/>
  <c r="X98" i="1"/>
  <c r="Z102" i="1"/>
  <c r="W107" i="1"/>
  <c r="V129" i="1"/>
  <c r="Y119" i="1"/>
  <c r="Y138" i="1"/>
  <c r="V146" i="1"/>
  <c r="W134" i="1"/>
  <c r="X97" i="1"/>
  <c r="V113" i="1"/>
  <c r="Z147" i="1"/>
  <c r="Y130" i="1"/>
  <c r="Y94" i="1"/>
  <c r="X147" i="1"/>
  <c r="V97" i="1"/>
  <c r="W97" i="1"/>
  <c r="V148" i="1"/>
  <c r="X138" i="1"/>
  <c r="X140" i="1"/>
  <c r="W114" i="1"/>
  <c r="Y129" i="1"/>
  <c r="W129" i="1"/>
  <c r="Y132" i="1"/>
  <c r="X134" i="1"/>
  <c r="Y115" i="1"/>
  <c r="X130" i="1"/>
  <c r="V102" i="1"/>
  <c r="X135" i="1"/>
  <c r="Z143" i="1"/>
  <c r="Z103" i="1"/>
  <c r="X149" i="1"/>
  <c r="V95" i="1"/>
  <c r="W139" i="1"/>
  <c r="Z109" i="1"/>
  <c r="W99" i="1"/>
  <c r="X113" i="1"/>
  <c r="Z113" i="1"/>
  <c r="X110" i="1"/>
  <c r="X115" i="1"/>
  <c r="W141" i="1"/>
  <c r="W103" i="1"/>
  <c r="Z105" i="1"/>
  <c r="Y135" i="1"/>
  <c r="X122" i="1"/>
  <c r="W110" i="1"/>
  <c r="W119" i="1"/>
  <c r="Y139" i="1"/>
  <c r="V127" i="1"/>
  <c r="X132" i="1"/>
  <c r="V144" i="1"/>
  <c r="X126" i="1"/>
  <c r="W94" i="1"/>
  <c r="Z111" i="1"/>
  <c r="X106" i="1"/>
  <c r="Z139" i="1"/>
  <c r="Z99" i="1"/>
  <c r="Y96" i="1"/>
  <c r="Z142" i="1"/>
  <c r="X136" i="1"/>
  <c r="V142" i="1"/>
  <c r="X108" i="1"/>
  <c r="V117" i="1"/>
  <c r="Z145" i="1"/>
  <c r="Y108" i="1"/>
  <c r="Z129" i="1"/>
  <c r="W124" i="1"/>
  <c r="Y134" i="1"/>
  <c r="W96" i="1"/>
  <c r="W112" i="1"/>
  <c r="Y95" i="1"/>
  <c r="Y152" i="1"/>
  <c r="X112" i="1"/>
  <c r="W108" i="1"/>
  <c r="V125" i="1"/>
  <c r="Z97" i="1"/>
  <c r="W98" i="1"/>
  <c r="X103" i="1"/>
  <c r="Y100" i="1"/>
  <c r="Z110" i="1"/>
  <c r="Z134" i="1"/>
  <c r="Y110" i="1"/>
  <c r="X125" i="1"/>
  <c r="W111" i="1"/>
  <c r="Y98" i="1"/>
  <c r="Z128" i="1"/>
  <c r="V128" i="1"/>
  <c r="W109" i="1"/>
  <c r="Y131" i="1"/>
  <c r="Z138" i="1"/>
  <c r="W148" i="1"/>
  <c r="Z119" i="1"/>
  <c r="X95" i="1"/>
  <c r="V134" i="1"/>
  <c r="Y117" i="1"/>
  <c r="Y126" i="1"/>
  <c r="Z116" i="1"/>
  <c r="X139" i="1"/>
  <c r="W135" i="1"/>
  <c r="Y99" i="1"/>
  <c r="V111" i="1"/>
  <c r="X137" i="1"/>
  <c r="V124" i="1"/>
  <c r="V107" i="1"/>
  <c r="W151" i="1"/>
  <c r="Y104" i="1"/>
  <c r="X105" i="1"/>
  <c r="W117" i="1"/>
  <c r="X114" i="1"/>
  <c r="W120" i="1"/>
  <c r="Z95" i="1"/>
  <c r="W130" i="1"/>
  <c r="Z117" i="1"/>
  <c r="W145" i="1"/>
  <c r="X102" i="1"/>
  <c r="Y103" i="1"/>
  <c r="V114" i="1"/>
  <c r="W146" i="1"/>
  <c r="V126" i="1"/>
  <c r="X109" i="1"/>
  <c r="Y142" i="1"/>
  <c r="V120" i="1"/>
  <c r="V143" i="1"/>
  <c r="Y147" i="1"/>
  <c r="Y146" i="1"/>
  <c r="V131" i="1"/>
  <c r="W152" i="1"/>
  <c r="W101" i="1"/>
  <c r="Z107" i="1"/>
  <c r="X148" i="1"/>
  <c r="X151" i="1"/>
  <c r="Z125" i="1"/>
  <c r="Y118" i="1"/>
  <c r="Z149" i="1"/>
  <c r="Z127" i="1"/>
  <c r="V101" i="1"/>
  <c r="W116" i="1"/>
  <c r="Y150" i="1"/>
  <c r="V119" i="1"/>
  <c r="V115" i="1"/>
  <c r="V104" i="1"/>
  <c r="X144" i="1"/>
  <c r="V106" i="1"/>
  <c r="Y133" i="1"/>
  <c r="Y144" i="1"/>
  <c r="X119" i="1"/>
  <c r="Z94" i="1"/>
  <c r="W122" i="1"/>
  <c r="X107" i="1"/>
  <c r="V150" i="1"/>
  <c r="V100" i="1"/>
  <c r="Z106" i="1"/>
  <c r="V147" i="1"/>
  <c r="W138" i="1"/>
  <c r="Z118" i="1"/>
  <c r="W147" i="1"/>
  <c r="W128" i="1"/>
  <c r="X120" i="1"/>
  <c r="Y112" i="1"/>
  <c r="V118" i="1"/>
  <c r="Y113" i="1"/>
  <c r="Y128" i="1"/>
  <c r="Z150" i="1"/>
  <c r="Z104" i="1"/>
  <c r="X141" i="1"/>
  <c r="X127" i="1"/>
  <c r="W95" i="1"/>
  <c r="Z137" i="1"/>
  <c r="V132" i="1"/>
  <c r="Z152" i="1"/>
  <c r="X143" i="1"/>
  <c r="V136" i="1"/>
  <c r="V94" i="1"/>
  <c r="V98" i="1"/>
  <c r="X116" i="1"/>
  <c r="W118" i="1"/>
  <c r="W100" i="1"/>
  <c r="X100" i="1"/>
  <c r="W143" i="1"/>
  <c r="X150" i="1"/>
  <c r="Y107" i="1"/>
  <c r="Z144" i="1"/>
  <c r="Y137" i="1"/>
  <c r="V112" i="1"/>
  <c r="W102" i="1"/>
  <c r="Y136" i="1"/>
  <c r="X152" i="1"/>
  <c r="Z130" i="1"/>
  <c r="Z121" i="1"/>
  <c r="Z114" i="1"/>
  <c r="X94" i="1"/>
  <c r="V145" i="1"/>
  <c r="W150" i="1"/>
  <c r="W137" i="1"/>
  <c r="Y101" i="1"/>
  <c r="W104" i="1"/>
  <c r="Z146" i="1"/>
  <c r="Y148" i="1"/>
  <c r="W132" i="1"/>
  <c r="Y114" i="1"/>
  <c r="Z100" i="1"/>
  <c r="W115" i="1"/>
  <c r="Z131" i="1"/>
  <c r="X146" i="1"/>
  <c r="X121" i="1"/>
  <c r="W121" i="1"/>
  <c r="Y140" i="1"/>
  <c r="V137" i="1"/>
  <c r="V108" i="1"/>
  <c r="Y105" i="1"/>
  <c r="V149" i="1"/>
  <c r="Y111" i="1"/>
  <c r="Z141" i="1"/>
  <c r="V103" i="1"/>
  <c r="X142" i="1"/>
  <c r="X145" i="1"/>
  <c r="V140" i="1"/>
  <c r="Y141" i="1"/>
  <c r="Y116" i="1"/>
  <c r="Z140" i="1"/>
  <c r="Z126" i="1"/>
  <c r="Z135" i="1"/>
  <c r="X117" i="1"/>
  <c r="Z108" i="1"/>
  <c r="Y102" i="1"/>
  <c r="W127" i="1"/>
  <c r="Y151" i="1"/>
  <c r="W140" i="1"/>
  <c r="Z151" i="1"/>
  <c r="Z123" i="1"/>
  <c r="Z148" i="1"/>
  <c r="Z98" i="1"/>
  <c r="Y121" i="1"/>
  <c r="V151" i="1"/>
  <c r="V135" i="1"/>
  <c r="X104" i="1"/>
  <c r="Z120" i="1"/>
  <c r="Z124" i="1"/>
  <c r="W144" i="1"/>
  <c r="X101" i="1"/>
  <c r="Z136" i="1"/>
  <c r="V123" i="1"/>
  <c r="W136" i="1"/>
  <c r="Y127" i="1"/>
  <c r="W105" i="1"/>
  <c r="X124" i="1"/>
  <c r="X111" i="1"/>
  <c r="V122" i="1"/>
  <c r="V121" i="1"/>
  <c r="Z122" i="1"/>
  <c r="Z133" i="1"/>
  <c r="Z96" i="1"/>
  <c r="Y123" i="1"/>
  <c r="Z132" i="1"/>
  <c r="Y106" i="1"/>
  <c r="Z115" i="1"/>
  <c r="Y122" i="1"/>
  <c r="W142" i="1"/>
  <c r="Y125" i="1"/>
  <c r="V138" i="1"/>
  <c r="X99" i="1"/>
  <c r="Y124" i="1"/>
  <c r="X123" i="1"/>
  <c r="W126" i="1"/>
  <c r="X129" i="1"/>
  <c r="W125" i="1"/>
  <c r="V110" i="1"/>
  <c r="V109" i="1"/>
  <c r="Y145" i="1"/>
  <c r="Y109" i="1"/>
  <c r="Y120" i="1"/>
  <c r="V99" i="1"/>
  <c r="X118" i="1"/>
  <c r="V96" i="1"/>
  <c r="Y149" i="1"/>
  <c r="AC93" i="1"/>
  <c r="V93" i="1"/>
  <c r="P93" i="1"/>
  <c r="H93" i="1"/>
  <c r="AB93" i="1"/>
  <c r="G93" i="1"/>
  <c r="U93" i="1"/>
  <c r="AD93" i="1"/>
  <c r="S93" i="1"/>
  <c r="X93" i="1"/>
  <c r="Y93" i="1"/>
  <c r="M93" i="1"/>
  <c r="R93" i="1"/>
  <c r="W93" i="1"/>
  <c r="AA93" i="1"/>
  <c r="I93" i="1"/>
  <c r="J93" i="1"/>
  <c r="T93" i="1"/>
  <c r="AE93" i="1"/>
  <c r="Z93" i="1"/>
  <c r="Q93" i="1"/>
  <c r="K93" i="1"/>
  <c r="O93" i="1"/>
  <c r="N93" i="1"/>
  <c r="L93" i="1"/>
  <c r="P176" i="1" l="1"/>
  <c r="P177" i="1" s="1"/>
  <c r="P175" i="1"/>
  <c r="P174" i="1"/>
  <c r="W176" i="1"/>
  <c r="W177" i="1" s="1"/>
  <c r="W175" i="1"/>
  <c r="W174" i="1"/>
  <c r="V176" i="1"/>
  <c r="V175" i="1"/>
  <c r="V174" i="1"/>
  <c r="M176" i="1"/>
  <c r="M177" i="1" s="1"/>
  <c r="M175" i="1"/>
  <c r="M174" i="1"/>
  <c r="O176" i="1"/>
  <c r="O177" i="1" s="1"/>
  <c r="O175" i="1"/>
  <c r="O174" i="1"/>
  <c r="Y176" i="1"/>
  <c r="Y177" i="1" s="1"/>
  <c r="Y175" i="1"/>
  <c r="Y174" i="1"/>
  <c r="X176" i="1"/>
  <c r="X175" i="1"/>
  <c r="X174" i="1"/>
  <c r="R174" i="1"/>
  <c r="R176" i="1"/>
  <c r="R177" i="1" s="1"/>
  <c r="R175" i="1"/>
  <c r="Q175" i="1"/>
  <c r="Q174" i="1"/>
  <c r="Q176" i="1"/>
  <c r="S175" i="1"/>
  <c r="S176" i="1"/>
  <c r="S177" i="1" s="1"/>
  <c r="S174" i="1"/>
  <c r="L174" i="1"/>
  <c r="L176" i="1"/>
  <c r="L175" i="1"/>
  <c r="Z176" i="1"/>
  <c r="Z177" i="1" s="1"/>
  <c r="Z175" i="1"/>
  <c r="Z174" i="1"/>
  <c r="AD174" i="1"/>
  <c r="AD176" i="1"/>
  <c r="AD177" i="1" s="1"/>
  <c r="AD175" i="1"/>
  <c r="AE176" i="1"/>
  <c r="AE177" i="1" s="1"/>
  <c r="AE175" i="1"/>
  <c r="AE174" i="1"/>
  <c r="U176" i="1"/>
  <c r="U175" i="1"/>
  <c r="U174" i="1"/>
  <c r="N176" i="1"/>
  <c r="N177" i="1" s="1"/>
  <c r="N175" i="1"/>
  <c r="N174" i="1"/>
  <c r="AB176" i="1"/>
  <c r="AB177" i="1" s="1"/>
  <c r="AB175" i="1"/>
  <c r="AB174" i="1"/>
  <c r="AC175" i="1"/>
  <c r="AC174" i="1"/>
  <c r="AC176" i="1"/>
  <c r="T176" i="1"/>
  <c r="T175" i="1"/>
  <c r="T174" i="1"/>
  <c r="AA176" i="1"/>
  <c r="AA177" i="1" s="1"/>
  <c r="AA175" i="1"/>
  <c r="AA174" i="1"/>
  <c r="K176" i="1"/>
  <c r="K174" i="1"/>
  <c r="K175" i="1"/>
  <c r="G175" i="1"/>
  <c r="G174" i="1"/>
  <c r="G176" i="1"/>
  <c r="G177" i="1" s="1"/>
  <c r="J174" i="1"/>
  <c r="J175" i="1"/>
  <c r="J176" i="1"/>
  <c r="J177" i="1" s="1"/>
  <c r="I175" i="1"/>
  <c r="I176" i="1"/>
  <c r="I174" i="1"/>
  <c r="H175" i="1"/>
  <c r="H176" i="1"/>
  <c r="H174" i="1"/>
  <c r="L177" i="1" l="1"/>
  <c r="T177" i="1"/>
  <c r="U177" i="1"/>
  <c r="X177" i="1"/>
  <c r="V177" i="1"/>
  <c r="AC177" i="1"/>
  <c r="Q177" i="1"/>
  <c r="I177" i="1"/>
  <c r="H177" i="1"/>
  <c r="K177" i="1"/>
</calcChain>
</file>

<file path=xl/sharedStrings.xml><?xml version="1.0" encoding="utf-8"?>
<sst xmlns="http://schemas.openxmlformats.org/spreadsheetml/2006/main" count="649" uniqueCount="119">
  <si>
    <t>FOPNL</t>
  </si>
  <si>
    <t>CEP90</t>
  </si>
  <si>
    <t>OFD1</t>
  </si>
  <si>
    <t>CEP83</t>
  </si>
  <si>
    <t>CEP89</t>
  </si>
  <si>
    <t>CEP164</t>
  </si>
  <si>
    <t>Ctrl</t>
  </si>
  <si>
    <t>si FOPNL #1</t>
  </si>
  <si>
    <t>si FOPNL #2</t>
  </si>
  <si>
    <t>si CEP90 #1</t>
  </si>
  <si>
    <t>si CEP90 #2</t>
  </si>
  <si>
    <t>Normalized data</t>
  </si>
  <si>
    <t>Mean</t>
  </si>
  <si>
    <t>Number</t>
  </si>
  <si>
    <t xml:space="preserve">Standard deviation </t>
  </si>
  <si>
    <t>SEM</t>
  </si>
  <si>
    <t>Number of families</t>
  </si>
  <si>
    <t>Number of comparisons per family</t>
  </si>
  <si>
    <t>Alpha</t>
  </si>
  <si>
    <t>Dunnett's multiple comparisons test</t>
  </si>
  <si>
    <t>Mean Diff,</t>
  </si>
  <si>
    <t>95,00% CI of diff,</t>
  </si>
  <si>
    <t>Below threshold?</t>
  </si>
  <si>
    <t>Summary</t>
  </si>
  <si>
    <t>Adjusted P Value</t>
  </si>
  <si>
    <t>A-?</t>
  </si>
  <si>
    <t>Ctrl vs. siFOPNL #1</t>
  </si>
  <si>
    <t>64,97 to 105,7</t>
  </si>
  <si>
    <t>Yes</t>
  </si>
  <si>
    <t>****</t>
  </si>
  <si>
    <t>&lt;0,0001</t>
  </si>
  <si>
    <t>B</t>
  </si>
  <si>
    <t>siFOPNL #1</t>
  </si>
  <si>
    <t>Ctrl vs. siFOPNL #2</t>
  </si>
  <si>
    <t>58,36 to 97,82</t>
  </si>
  <si>
    <t>C</t>
  </si>
  <si>
    <t>siFOPNL #2</t>
  </si>
  <si>
    <t>Ctrl vs. siCEP90 #1</t>
  </si>
  <si>
    <t>48,55 to 87,29</t>
  </si>
  <si>
    <t>D</t>
  </si>
  <si>
    <t>siCEP90 #1</t>
  </si>
  <si>
    <t>Ctrl vs. siCEP90 #2</t>
  </si>
  <si>
    <t>42,01 to 80,76</t>
  </si>
  <si>
    <t>E</t>
  </si>
  <si>
    <t>siCEP90 #2</t>
  </si>
  <si>
    <t>Test details</t>
  </si>
  <si>
    <t>Mean 1</t>
  </si>
  <si>
    <t>Mean 2</t>
  </si>
  <si>
    <t>SE of diff,</t>
  </si>
  <si>
    <t>n1</t>
  </si>
  <si>
    <t>n2</t>
  </si>
  <si>
    <t>q</t>
  </si>
  <si>
    <t>DF</t>
  </si>
  <si>
    <t>Statistical Analysis (One-way ANOVA)</t>
  </si>
  <si>
    <t>53,11 to 81,87</t>
  </si>
  <si>
    <t>59,98 to 87,41</t>
  </si>
  <si>
    <t>68,39 to 96,03</t>
  </si>
  <si>
    <t>69,69 to 97,03</t>
  </si>
  <si>
    <t>48,66 to 69,47</t>
  </si>
  <si>
    <t>47,90 to 69,94</t>
  </si>
  <si>
    <t>54,72 to 77,20</t>
  </si>
  <si>
    <t>51,17 to 73,20</t>
  </si>
  <si>
    <t>45,08 to 65,92</t>
  </si>
  <si>
    <t>42,07 to 62,91</t>
  </si>
  <si>
    <t>64,84 to 85,68</t>
  </si>
  <si>
    <t>65,55 to 86,39</t>
  </si>
  <si>
    <t>73,85 to 92,11</t>
  </si>
  <si>
    <t>71,57 to 89,83</t>
  </si>
  <si>
    <t>66,79 to 85,06</t>
  </si>
  <si>
    <t>75,54 to 93,81</t>
  </si>
  <si>
    <t>53,03 to 85,92</t>
  </si>
  <si>
    <t>47,46 to 80,35</t>
  </si>
  <si>
    <t>66,90 to 99,79</t>
  </si>
  <si>
    <t>60,17 to 93,06</t>
  </si>
  <si>
    <t>Raw Data</t>
  </si>
  <si>
    <t>Table Analyzed</t>
  </si>
  <si>
    <t>Data sets analyzed</t>
  </si>
  <si>
    <t>ANOVA summary</t>
  </si>
  <si>
    <t>F</t>
  </si>
  <si>
    <t>P value</t>
  </si>
  <si>
    <t>P value summary</t>
  </si>
  <si>
    <t>Significant diff. among means (P &lt; 0.05)?</t>
  </si>
  <si>
    <t>*</t>
  </si>
  <si>
    <t>R squared</t>
  </si>
  <si>
    <t>Brown-Forsythe test</t>
  </si>
  <si>
    <t>F (DFn, DFd)</t>
  </si>
  <si>
    <t>Are SDs significantly different (P &lt; 0.05)?</t>
  </si>
  <si>
    <t>Bartlett's test</t>
  </si>
  <si>
    <t>Bartlett's statistic (corrected)</t>
  </si>
  <si>
    <t>ANOVA table</t>
  </si>
  <si>
    <t>SS</t>
  </si>
  <si>
    <t>MS</t>
  </si>
  <si>
    <t>Treatment (between columns)</t>
  </si>
  <si>
    <t>P&lt;0,0001</t>
  </si>
  <si>
    <t>Residual (within columns)</t>
  </si>
  <si>
    <t>Total</t>
  </si>
  <si>
    <t>Data summary</t>
  </si>
  <si>
    <t>Number of treatments (columns)</t>
  </si>
  <si>
    <t>Number of values (total)</t>
  </si>
  <si>
    <t>A-E</t>
  </si>
  <si>
    <t>2,740 (4, 294)</t>
  </si>
  <si>
    <t>F (4, 294) = 37,32</t>
  </si>
  <si>
    <t>7,943 (4, 295)</t>
  </si>
  <si>
    <t>F (4, 295) = 106,4</t>
  </si>
  <si>
    <t>Normalized FOPNL</t>
  </si>
  <si>
    <t>Normalized CEP90</t>
  </si>
  <si>
    <t>5,788 (4, 277)</t>
  </si>
  <si>
    <t>***</t>
  </si>
  <si>
    <t>F (4, 277) = 73,51</t>
  </si>
  <si>
    <t>Normalized OFD1</t>
  </si>
  <si>
    <t>9,384 (4, 325)</t>
  </si>
  <si>
    <t>F (4, 325) = 84,06</t>
  </si>
  <si>
    <t>Normalized CEP83</t>
  </si>
  <si>
    <t>Normalized CEP89</t>
  </si>
  <si>
    <t>28,28 (4, 295)</t>
  </si>
  <si>
    <t>F (4, 295) = 191,6</t>
  </si>
  <si>
    <t>Normalized CEP164</t>
  </si>
  <si>
    <t>2,654 (4, 305)</t>
  </si>
  <si>
    <t>F (4, 305) = 50,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0" fillId="0" borderId="0" xfId="0" applyBorder="1"/>
    <xf numFmtId="0" fontId="0" fillId="0" borderId="1" xfId="0" applyBorder="1"/>
    <xf numFmtId="0" fontId="0" fillId="0" borderId="0" xfId="0"/>
    <xf numFmtId="0" fontId="1" fillId="0" borderId="16" xfId="0" applyFont="1" applyBorder="1" applyAlignment="1">
      <alignment horizontal="left"/>
    </xf>
    <xf numFmtId="0" fontId="4" fillId="0" borderId="16" xfId="0" applyFont="1" applyBorder="1"/>
    <xf numFmtId="0" fontId="1" fillId="0" borderId="0" xfId="0" applyFont="1"/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0" fillId="0" borderId="17" xfId="0" applyBorder="1"/>
    <xf numFmtId="0" fontId="2" fillId="0" borderId="0" xfId="0" applyFont="1" applyFill="1" applyBorder="1" applyAlignment="1"/>
    <xf numFmtId="0" fontId="4" fillId="0" borderId="1" xfId="0" applyFont="1" applyBorder="1"/>
    <xf numFmtId="0" fontId="3" fillId="2" borderId="13" xfId="0" applyFont="1" applyFill="1" applyBorder="1" applyAlignment="1">
      <alignment horizontal="center"/>
    </xf>
    <xf numFmtId="0" fontId="3" fillId="2" borderId="14" xfId="0" applyFont="1" applyFill="1" applyBorder="1" applyAlignment="1">
      <alignment horizontal="center"/>
    </xf>
    <xf numFmtId="0" fontId="3" fillId="2" borderId="15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66"/>
  <sheetViews>
    <sheetView tabSelected="1" topLeftCell="A287" zoomScale="40" zoomScaleNormal="40" workbookViewId="0">
      <selection activeCell="E197" sqref="E197"/>
    </sheetView>
  </sheetViews>
  <sheetFormatPr baseColWidth="10" defaultRowHeight="14.4" x14ac:dyDescent="0.3"/>
  <cols>
    <col min="1" max="1" width="19.21875" customWidth="1"/>
  </cols>
  <sheetData>
    <row r="1" spans="2:31" ht="18.600000000000001" thickBot="1" x14ac:dyDescent="0.4">
      <c r="B1" s="27" t="s">
        <v>74</v>
      </c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9"/>
    </row>
    <row r="2" spans="2:31" x14ac:dyDescent="0.3">
      <c r="B2" s="24" t="s">
        <v>0</v>
      </c>
      <c r="C2" s="25"/>
      <c r="D2" s="25"/>
      <c r="E2" s="25"/>
      <c r="F2" s="26"/>
      <c r="G2" s="24" t="s">
        <v>1</v>
      </c>
      <c r="H2" s="25"/>
      <c r="I2" s="25"/>
      <c r="J2" s="25"/>
      <c r="K2" s="26"/>
      <c r="L2" s="24" t="s">
        <v>2</v>
      </c>
      <c r="M2" s="25"/>
      <c r="N2" s="25"/>
      <c r="O2" s="25"/>
      <c r="P2" s="26"/>
      <c r="Q2" s="24" t="s">
        <v>3</v>
      </c>
      <c r="R2" s="25"/>
      <c r="S2" s="25"/>
      <c r="T2" s="25"/>
      <c r="U2" s="26"/>
      <c r="V2" s="24" t="s">
        <v>4</v>
      </c>
      <c r="W2" s="25"/>
      <c r="X2" s="25"/>
      <c r="Y2" s="25"/>
      <c r="Z2" s="26"/>
      <c r="AA2" s="24" t="s">
        <v>5</v>
      </c>
      <c r="AB2" s="25"/>
      <c r="AC2" s="25"/>
      <c r="AD2" s="25"/>
      <c r="AE2" s="26"/>
    </row>
    <row r="3" spans="2:31" x14ac:dyDescent="0.3">
      <c r="B3" s="3" t="s">
        <v>6</v>
      </c>
      <c r="C3" s="1" t="s">
        <v>7</v>
      </c>
      <c r="D3" s="1" t="s">
        <v>8</v>
      </c>
      <c r="E3" s="1" t="s">
        <v>9</v>
      </c>
      <c r="F3" s="4" t="s">
        <v>10</v>
      </c>
      <c r="G3" s="3" t="s">
        <v>6</v>
      </c>
      <c r="H3" s="1" t="s">
        <v>7</v>
      </c>
      <c r="I3" s="1" t="s">
        <v>8</v>
      </c>
      <c r="J3" s="1" t="s">
        <v>9</v>
      </c>
      <c r="K3" s="4" t="s">
        <v>10</v>
      </c>
      <c r="L3" s="3" t="s">
        <v>6</v>
      </c>
      <c r="M3" s="1" t="s">
        <v>7</v>
      </c>
      <c r="N3" s="1" t="s">
        <v>8</v>
      </c>
      <c r="O3" s="1" t="s">
        <v>9</v>
      </c>
      <c r="P3" s="4" t="s">
        <v>10</v>
      </c>
      <c r="Q3" s="3" t="s">
        <v>6</v>
      </c>
      <c r="R3" s="1" t="s">
        <v>7</v>
      </c>
      <c r="S3" s="1" t="s">
        <v>8</v>
      </c>
      <c r="T3" s="1" t="s">
        <v>9</v>
      </c>
      <c r="U3" s="4" t="s">
        <v>10</v>
      </c>
      <c r="V3" s="3" t="s">
        <v>6</v>
      </c>
      <c r="W3" s="1" t="s">
        <v>7</v>
      </c>
      <c r="X3" s="1" t="s">
        <v>8</v>
      </c>
      <c r="Y3" s="1" t="s">
        <v>9</v>
      </c>
      <c r="Z3" s="4" t="s">
        <v>10</v>
      </c>
      <c r="AA3" s="3" t="s">
        <v>6</v>
      </c>
      <c r="AB3" s="1" t="s">
        <v>7</v>
      </c>
      <c r="AC3" s="1" t="s">
        <v>8</v>
      </c>
      <c r="AD3" s="1" t="s">
        <v>9</v>
      </c>
      <c r="AE3" s="4" t="s">
        <v>10</v>
      </c>
    </row>
    <row r="4" spans="2:31" x14ac:dyDescent="0.3">
      <c r="B4" s="5">
        <v>12919.306</v>
      </c>
      <c r="C4" s="2">
        <v>1323.0050000000001</v>
      </c>
      <c r="D4" s="2">
        <v>2487.9430000000002</v>
      </c>
      <c r="E4" s="2">
        <v>1848.038</v>
      </c>
      <c r="F4" s="6">
        <v>6571.4648200000001</v>
      </c>
      <c r="G4" s="5">
        <v>12503.192999999999</v>
      </c>
      <c r="H4" s="2">
        <v>1587.394</v>
      </c>
      <c r="I4" s="2">
        <v>8408.6010000000006</v>
      </c>
      <c r="J4" s="2">
        <v>865.41700000000003</v>
      </c>
      <c r="K4" s="6">
        <v>3469.8049999999998</v>
      </c>
      <c r="L4" s="5">
        <v>10200.726000000001</v>
      </c>
      <c r="M4" s="2">
        <v>4572.8069999999998</v>
      </c>
      <c r="N4" s="2">
        <v>3553.6421999999998</v>
      </c>
      <c r="O4" s="2">
        <v>7410.915</v>
      </c>
      <c r="P4" s="6">
        <v>9188.4560000000001</v>
      </c>
      <c r="Q4" s="5">
        <v>20310.224999999999</v>
      </c>
      <c r="R4" s="2">
        <v>6208.76433</v>
      </c>
      <c r="S4" s="2">
        <v>7835.4828500000003</v>
      </c>
      <c r="T4" s="2">
        <v>5764.91</v>
      </c>
      <c r="U4" s="6">
        <v>6558.3459999999995</v>
      </c>
      <c r="V4" s="5">
        <v>15917.137000000001</v>
      </c>
      <c r="W4" s="2">
        <v>2726.1797999999999</v>
      </c>
      <c r="X4" s="2">
        <v>2496.7721000000001</v>
      </c>
      <c r="Y4" s="2">
        <v>5048.3599999999997</v>
      </c>
      <c r="Z4" s="6">
        <v>4234.308</v>
      </c>
      <c r="AA4" s="5">
        <v>11079.8228</v>
      </c>
      <c r="AB4" s="2">
        <v>1626.72812</v>
      </c>
      <c r="AC4" s="2">
        <v>5697.5250900000001</v>
      </c>
      <c r="AD4" s="2">
        <v>1568.4730300000001</v>
      </c>
      <c r="AE4" s="6">
        <v>1667.556</v>
      </c>
    </row>
    <row r="5" spans="2:31" x14ac:dyDescent="0.3">
      <c r="B5" s="5">
        <v>15189.197</v>
      </c>
      <c r="C5" s="2">
        <v>642.83299999999997</v>
      </c>
      <c r="D5" s="2">
        <v>4987.4399999999996</v>
      </c>
      <c r="E5" s="2">
        <v>617.096</v>
      </c>
      <c r="F5" s="6">
        <v>1978.3108099999999</v>
      </c>
      <c r="G5" s="5">
        <v>16341.078</v>
      </c>
      <c r="H5" s="2">
        <v>719.37199999999996</v>
      </c>
      <c r="I5" s="2">
        <v>2757.5709999999999</v>
      </c>
      <c r="J5" s="2">
        <v>2402.4839999999999</v>
      </c>
      <c r="K5" s="6">
        <v>10171.588</v>
      </c>
      <c r="L5" s="5">
        <v>6460.6869999999999</v>
      </c>
      <c r="M5" s="2">
        <v>3268.721</v>
      </c>
      <c r="N5" s="2">
        <v>-127.9473</v>
      </c>
      <c r="O5" s="2">
        <v>5643.4440000000004</v>
      </c>
      <c r="P5" s="6">
        <v>6728.9579999999996</v>
      </c>
      <c r="Q5" s="5">
        <v>20284.05</v>
      </c>
      <c r="R5" s="2">
        <v>6148.6170000000002</v>
      </c>
      <c r="S5" s="2">
        <v>15484.480799999999</v>
      </c>
      <c r="T5" s="2">
        <v>8244.1970000000001</v>
      </c>
      <c r="U5" s="6">
        <v>7453.4759999999997</v>
      </c>
      <c r="V5" s="5">
        <v>17650.367999999999</v>
      </c>
      <c r="W5" s="2">
        <v>7987.6984000000002</v>
      </c>
      <c r="X5" s="2">
        <v>5569.7650999999996</v>
      </c>
      <c r="Y5" s="2">
        <v>1681.8816999999999</v>
      </c>
      <c r="Z5" s="6">
        <v>3151.7629999999999</v>
      </c>
      <c r="AA5" s="5">
        <v>10446.5177</v>
      </c>
      <c r="AB5" s="2">
        <v>-4131.4459299999999</v>
      </c>
      <c r="AC5" s="2">
        <v>-910.90920000000006</v>
      </c>
      <c r="AD5" s="2">
        <v>2209.4777899999999</v>
      </c>
      <c r="AE5" s="6">
        <v>9283.6656000000003</v>
      </c>
    </row>
    <row r="6" spans="2:31" x14ac:dyDescent="0.3">
      <c r="B6" s="5">
        <v>10088.456</v>
      </c>
      <c r="C6" s="2">
        <v>2753.1660000000002</v>
      </c>
      <c r="D6" s="2">
        <v>1780.5</v>
      </c>
      <c r="E6" s="2">
        <v>1510.66</v>
      </c>
      <c r="F6" s="6">
        <v>6108.05555</v>
      </c>
      <c r="G6" s="5">
        <v>7901.0929999999998</v>
      </c>
      <c r="H6" s="2">
        <v>3744.1790000000001</v>
      </c>
      <c r="I6" s="2">
        <v>3972.3870000000002</v>
      </c>
      <c r="J6" s="2">
        <v>1752.086</v>
      </c>
      <c r="K6" s="6">
        <v>1325.0409999999999</v>
      </c>
      <c r="L6" s="5">
        <v>7334.5910000000003</v>
      </c>
      <c r="M6" s="2">
        <v>1752.605</v>
      </c>
      <c r="N6" s="2">
        <v>4180.1764000000003</v>
      </c>
      <c r="O6" s="2">
        <v>876.596</v>
      </c>
      <c r="P6" s="6">
        <v>7270.7870000000003</v>
      </c>
      <c r="Q6" s="5">
        <v>18698.795999999998</v>
      </c>
      <c r="R6" s="2">
        <v>3416.6089999999999</v>
      </c>
      <c r="S6" s="2">
        <v>12908.7469</v>
      </c>
      <c r="T6" s="2">
        <v>1209.4639999999999</v>
      </c>
      <c r="U6" s="6">
        <v>3539.9810000000002</v>
      </c>
      <c r="V6" s="5">
        <v>20582.325000000001</v>
      </c>
      <c r="W6" s="2">
        <v>-443.16739999999999</v>
      </c>
      <c r="X6" s="2">
        <v>1838.2246</v>
      </c>
      <c r="Y6" s="2">
        <v>-543.34450000000004</v>
      </c>
      <c r="Z6" s="6">
        <v>906.94799999999998</v>
      </c>
      <c r="AA6" s="5">
        <v>16717.613300000001</v>
      </c>
      <c r="AB6" s="2">
        <v>-420.45760000000001</v>
      </c>
      <c r="AC6" s="2">
        <v>2704.0727400000001</v>
      </c>
      <c r="AD6" s="2">
        <v>2115.98189</v>
      </c>
      <c r="AE6" s="6">
        <v>610.47180000000003</v>
      </c>
    </row>
    <row r="7" spans="2:31" x14ac:dyDescent="0.3">
      <c r="B7" s="5">
        <v>16409.481</v>
      </c>
      <c r="C7" s="2">
        <v>3301.4929999999999</v>
      </c>
      <c r="D7" s="2">
        <v>12524.397999999999</v>
      </c>
      <c r="E7" s="2">
        <v>-559.44799999999998</v>
      </c>
      <c r="F7" s="6">
        <v>4574.6373700000004</v>
      </c>
      <c r="G7" s="5">
        <v>15146.053</v>
      </c>
      <c r="H7" s="2">
        <v>4722.0020000000004</v>
      </c>
      <c r="I7" s="2">
        <v>6250.8779999999997</v>
      </c>
      <c r="J7" s="2">
        <v>2572.36</v>
      </c>
      <c r="K7" s="6">
        <v>9974.8449999999993</v>
      </c>
      <c r="L7" s="5">
        <v>8984.9330000000009</v>
      </c>
      <c r="M7" s="2">
        <v>4056.6750000000002</v>
      </c>
      <c r="N7" s="2">
        <v>5797.3130000000001</v>
      </c>
      <c r="O7" s="2">
        <v>2107.4549999999999</v>
      </c>
      <c r="P7" s="6">
        <v>7663.9440000000004</v>
      </c>
      <c r="Q7" s="5">
        <v>22222.605</v>
      </c>
      <c r="R7" s="2">
        <v>6222.2690000000002</v>
      </c>
      <c r="S7" s="2">
        <v>10206.310299999999</v>
      </c>
      <c r="T7" s="2">
        <v>3408.125</v>
      </c>
      <c r="U7" s="6">
        <v>3140.13</v>
      </c>
      <c r="V7" s="5">
        <v>23248.63</v>
      </c>
      <c r="W7" s="2">
        <v>4275.6652000000004</v>
      </c>
      <c r="X7" s="2">
        <v>4666.1401999999998</v>
      </c>
      <c r="Y7" s="2">
        <v>3832.9818</v>
      </c>
      <c r="Z7" s="6">
        <v>1069.2750000000001</v>
      </c>
      <c r="AA7" s="5">
        <v>14448.1059</v>
      </c>
      <c r="AB7" s="2">
        <v>892.62800000000004</v>
      </c>
      <c r="AC7" s="2">
        <v>5956.49197</v>
      </c>
      <c r="AD7" s="2">
        <v>-764.70225000000005</v>
      </c>
      <c r="AE7" s="6">
        <v>9146.6588800000009</v>
      </c>
    </row>
    <row r="8" spans="2:31" x14ac:dyDescent="0.3">
      <c r="B8" s="5">
        <v>22275.792000000001</v>
      </c>
      <c r="C8" s="2">
        <v>3840.944</v>
      </c>
      <c r="D8" s="2">
        <v>6806.4530000000004</v>
      </c>
      <c r="E8" s="2">
        <v>330.35599999999999</v>
      </c>
      <c r="F8" s="6">
        <v>-562.65454999999997</v>
      </c>
      <c r="G8" s="5">
        <v>12207.102999999999</v>
      </c>
      <c r="H8" s="2">
        <v>3342.596</v>
      </c>
      <c r="I8" s="2">
        <v>251.07300000000001</v>
      </c>
      <c r="J8" s="2">
        <v>2764.1239999999998</v>
      </c>
      <c r="K8" s="6">
        <v>400.58600000000001</v>
      </c>
      <c r="L8" s="5">
        <v>6258.2830000000004</v>
      </c>
      <c r="M8" s="2">
        <v>2368.8780000000002</v>
      </c>
      <c r="N8" s="2">
        <v>7083.924</v>
      </c>
      <c r="O8" s="2">
        <v>4365.8720000000003</v>
      </c>
      <c r="P8" s="6">
        <v>7949.7579999999998</v>
      </c>
      <c r="Q8" s="5">
        <v>16402.210999999999</v>
      </c>
      <c r="R8" s="2">
        <v>5337.2883300000003</v>
      </c>
      <c r="S8" s="2">
        <v>15165.454900000001</v>
      </c>
      <c r="T8" s="2">
        <v>1063.482</v>
      </c>
      <c r="U8" s="6">
        <v>782.56799999999998</v>
      </c>
      <c r="V8" s="5">
        <v>21406.125</v>
      </c>
      <c r="W8" s="2">
        <v>3397.3341999999998</v>
      </c>
      <c r="X8" s="2">
        <v>3827.2233999999999</v>
      </c>
      <c r="Y8" s="2">
        <v>3450.0261999999998</v>
      </c>
      <c r="Z8" s="6">
        <v>1935.0450000000001</v>
      </c>
      <c r="AA8" s="5">
        <v>18219.544699999999</v>
      </c>
      <c r="AB8" s="2">
        <v>-1866.8484900000001</v>
      </c>
      <c r="AC8" s="2">
        <v>3230.5629399999998</v>
      </c>
      <c r="AD8" s="2">
        <v>-281.83152999999999</v>
      </c>
      <c r="AE8" s="6">
        <v>1198.8467800000001</v>
      </c>
    </row>
    <row r="9" spans="2:31" x14ac:dyDescent="0.3">
      <c r="B9" s="5">
        <v>17088.84</v>
      </c>
      <c r="C9" s="2">
        <v>2874.8110000000001</v>
      </c>
      <c r="D9" s="2">
        <v>9477.8160000000007</v>
      </c>
      <c r="E9" s="2">
        <v>677.88</v>
      </c>
      <c r="F9" s="6">
        <v>7470.1747500000001</v>
      </c>
      <c r="G9" s="5">
        <v>11351.056</v>
      </c>
      <c r="H9" s="2">
        <v>4174.1940000000004</v>
      </c>
      <c r="I9" s="2">
        <v>-2000.0540000000001</v>
      </c>
      <c r="J9" s="2">
        <v>1271.617</v>
      </c>
      <c r="K9" s="6">
        <v>844.54499999999996</v>
      </c>
      <c r="L9" s="5">
        <v>6006.8019999999997</v>
      </c>
      <c r="M9" s="2">
        <v>2714.3440000000001</v>
      </c>
      <c r="N9" s="2">
        <v>5174.2298000000001</v>
      </c>
      <c r="O9" s="2">
        <v>8096.4139999999998</v>
      </c>
      <c r="P9" s="6">
        <v>5170.2529999999997</v>
      </c>
      <c r="Q9" s="5">
        <v>22148.338</v>
      </c>
      <c r="R9" s="2">
        <v>6789.1040000000003</v>
      </c>
      <c r="S9" s="2">
        <v>778.33476900000005</v>
      </c>
      <c r="T9" s="2">
        <v>5937.09</v>
      </c>
      <c r="U9" s="6">
        <v>-610.66800000000001</v>
      </c>
      <c r="V9" s="5">
        <v>16305.156000000001</v>
      </c>
      <c r="W9" s="2">
        <v>4140.8437999999996</v>
      </c>
      <c r="X9" s="2">
        <v>4318.6998999999996</v>
      </c>
      <c r="Y9" s="2">
        <v>-1426.7019</v>
      </c>
      <c r="Z9" s="6">
        <v>-1059.4169999999999</v>
      </c>
      <c r="AA9" s="5">
        <v>18397.130700000002</v>
      </c>
      <c r="AB9" s="2">
        <v>442.22354000000001</v>
      </c>
      <c r="AC9" s="2">
        <v>786.41498000000001</v>
      </c>
      <c r="AD9" s="2">
        <v>823.28530000000001</v>
      </c>
      <c r="AE9" s="6">
        <v>-909.309575</v>
      </c>
    </row>
    <row r="10" spans="2:31" x14ac:dyDescent="0.3">
      <c r="B10" s="5">
        <v>20540.791000000001</v>
      </c>
      <c r="C10" s="2">
        <v>134.779</v>
      </c>
      <c r="D10" s="2">
        <v>2116.9740000000002</v>
      </c>
      <c r="E10" s="2">
        <v>1931.5419999999999</v>
      </c>
      <c r="F10" s="6">
        <v>11559.0978</v>
      </c>
      <c r="G10" s="5">
        <v>16440.156999999999</v>
      </c>
      <c r="H10" s="2">
        <v>1329.741</v>
      </c>
      <c r="I10" s="2">
        <v>5462.16</v>
      </c>
      <c r="J10" s="2">
        <v>2456.63</v>
      </c>
      <c r="K10" s="6">
        <v>7869.2179999999998</v>
      </c>
      <c r="L10" s="5">
        <v>5190.59</v>
      </c>
      <c r="M10" s="2">
        <v>4845.9970000000003</v>
      </c>
      <c r="N10" s="2">
        <v>1178.4742000000001</v>
      </c>
      <c r="O10" s="2">
        <v>6035.3590000000004</v>
      </c>
      <c r="P10" s="6">
        <v>7883.79</v>
      </c>
      <c r="Q10" s="5">
        <v>16141.031000000001</v>
      </c>
      <c r="R10" s="2">
        <v>4523.3633300000001</v>
      </c>
      <c r="S10" s="2">
        <v>14496.5008</v>
      </c>
      <c r="T10" s="2">
        <v>361.41899999999998</v>
      </c>
      <c r="U10" s="6">
        <v>7575.241</v>
      </c>
      <c r="V10" s="5">
        <v>16707.405999999999</v>
      </c>
      <c r="W10" s="2">
        <v>4963.3054000000002</v>
      </c>
      <c r="X10" s="2">
        <v>2471.6743999999999</v>
      </c>
      <c r="Y10" s="2">
        <v>7846.6090999999997</v>
      </c>
      <c r="Z10" s="6">
        <v>1892.43</v>
      </c>
      <c r="AA10" s="5">
        <v>14143.079</v>
      </c>
      <c r="AB10" s="2">
        <v>-3917.4606600000002</v>
      </c>
      <c r="AC10" s="2">
        <v>5297.5957799999996</v>
      </c>
      <c r="AD10" s="2">
        <v>1223.55269</v>
      </c>
      <c r="AE10" s="6">
        <v>7700.6298999999999</v>
      </c>
    </row>
    <row r="11" spans="2:31" x14ac:dyDescent="0.3">
      <c r="B11" s="5">
        <v>9189.3430000000008</v>
      </c>
      <c r="C11" s="2">
        <v>3284.6170000000002</v>
      </c>
      <c r="D11" s="2">
        <v>-2238.06</v>
      </c>
      <c r="E11" s="2">
        <v>3781.7145999999998</v>
      </c>
      <c r="F11" s="6">
        <v>9008.1079900000004</v>
      </c>
      <c r="G11" s="5">
        <v>10875.851000000001</v>
      </c>
      <c r="H11" s="2">
        <v>4358.5190000000002</v>
      </c>
      <c r="I11" s="2">
        <v>7054.7569999999996</v>
      </c>
      <c r="J11" s="2">
        <v>2751.31</v>
      </c>
      <c r="K11" s="6">
        <v>570.33299999999997</v>
      </c>
      <c r="L11" s="5">
        <v>11116.654</v>
      </c>
      <c r="M11" s="2">
        <v>4409.92</v>
      </c>
      <c r="N11" s="2">
        <v>3746.7910000000002</v>
      </c>
      <c r="O11" s="2">
        <v>1732.93</v>
      </c>
      <c r="P11" s="6">
        <v>8292.89</v>
      </c>
      <c r="Q11" s="5">
        <v>27312.2</v>
      </c>
      <c r="R11" s="2">
        <v>11509.335999999999</v>
      </c>
      <c r="S11" s="2">
        <v>10417.3778</v>
      </c>
      <c r="T11" s="2">
        <v>3507.7139999999999</v>
      </c>
      <c r="U11" s="6">
        <v>7363.7550000000001</v>
      </c>
      <c r="V11" s="5">
        <v>29662.427</v>
      </c>
      <c r="W11" s="2">
        <v>687.74019999999996</v>
      </c>
      <c r="X11" s="2">
        <v>3143.7709</v>
      </c>
      <c r="Y11" s="2">
        <v>4493.0048999999999</v>
      </c>
      <c r="Z11" s="6">
        <v>1160.82</v>
      </c>
      <c r="AA11" s="5">
        <v>14307.0491</v>
      </c>
      <c r="AB11" s="2">
        <v>-498.76434999999998</v>
      </c>
      <c r="AC11" s="2">
        <v>5170.8993</v>
      </c>
      <c r="AD11" s="2">
        <v>2258.44301</v>
      </c>
      <c r="AE11" s="6">
        <v>-1809.8264999999999</v>
      </c>
    </row>
    <row r="12" spans="2:31" x14ac:dyDescent="0.3">
      <c r="B12" s="5">
        <v>15775.398999999999</v>
      </c>
      <c r="C12" s="2">
        <v>1358.114</v>
      </c>
      <c r="D12" s="2">
        <v>-347.11700000000002</v>
      </c>
      <c r="E12" s="2">
        <v>5911.9453000000003</v>
      </c>
      <c r="F12" s="6">
        <v>3177.9339100000002</v>
      </c>
      <c r="G12" s="5">
        <v>12276.174999999999</v>
      </c>
      <c r="H12" s="2">
        <v>526.30700000000002</v>
      </c>
      <c r="I12" s="2">
        <v>4312.0839999999998</v>
      </c>
      <c r="J12" s="2">
        <v>3061.9549999999999</v>
      </c>
      <c r="K12" s="6">
        <v>-844.75900000000001</v>
      </c>
      <c r="L12" s="5">
        <v>8567.1959999999999</v>
      </c>
      <c r="M12" s="2">
        <v>3238.0770000000002</v>
      </c>
      <c r="N12" s="2">
        <v>8790.5939999999991</v>
      </c>
      <c r="O12" s="2">
        <v>3038.643</v>
      </c>
      <c r="P12" s="6">
        <v>6488.81</v>
      </c>
      <c r="Q12" s="5">
        <v>18557.12</v>
      </c>
      <c r="R12" s="2">
        <v>9733.6226700000007</v>
      </c>
      <c r="S12" s="2">
        <v>11098.289699999999</v>
      </c>
      <c r="T12" s="2">
        <v>6438.7759999999998</v>
      </c>
      <c r="U12" s="6">
        <v>6116.0190000000002</v>
      </c>
      <c r="V12" s="5">
        <v>20143.417000000001</v>
      </c>
      <c r="W12" s="2">
        <v>467.9606</v>
      </c>
      <c r="X12" s="2">
        <v>4785.1000999999997</v>
      </c>
      <c r="Y12" s="2">
        <v>2829.1129999999998</v>
      </c>
      <c r="Z12" s="6">
        <v>1404.9549999999999</v>
      </c>
      <c r="AA12" s="5">
        <v>23305.3534</v>
      </c>
      <c r="AB12" s="2">
        <v>-315.82145600000001</v>
      </c>
      <c r="AC12" s="2">
        <v>-4124.98002</v>
      </c>
      <c r="AD12" s="2">
        <v>7383.5306499999997</v>
      </c>
      <c r="AE12" s="6">
        <v>635.447675</v>
      </c>
    </row>
    <row r="13" spans="2:31" x14ac:dyDescent="0.3">
      <c r="B13" s="5">
        <v>14053.835999999999</v>
      </c>
      <c r="C13" s="2">
        <v>823.93399999999997</v>
      </c>
      <c r="D13" s="2">
        <v>3554.5479999999998</v>
      </c>
      <c r="E13" s="2">
        <v>4869.7583500000001</v>
      </c>
      <c r="F13" s="6">
        <v>3226.4582599999999</v>
      </c>
      <c r="G13" s="5">
        <v>9776.9310000000005</v>
      </c>
      <c r="H13" s="2">
        <v>1796.251</v>
      </c>
      <c r="I13" s="2">
        <v>6563.8050000000003</v>
      </c>
      <c r="J13" s="2">
        <v>1207.1679999999999</v>
      </c>
      <c r="K13" s="6">
        <v>4483.1360000000004</v>
      </c>
      <c r="L13" s="5">
        <v>13775.054</v>
      </c>
      <c r="M13" s="2">
        <v>4611.7740000000003</v>
      </c>
      <c r="N13" s="2">
        <v>8336.6844999999994</v>
      </c>
      <c r="O13" s="2">
        <v>3850.1889999999999</v>
      </c>
      <c r="P13" s="6">
        <v>4382.8429999999998</v>
      </c>
      <c r="Q13" s="5">
        <v>19007.174999999999</v>
      </c>
      <c r="R13" s="2">
        <v>4834.8860000000004</v>
      </c>
      <c r="S13" s="2">
        <v>10902.142900000001</v>
      </c>
      <c r="T13" s="2">
        <v>592.18799999999999</v>
      </c>
      <c r="U13" s="6">
        <v>2946.3560000000002</v>
      </c>
      <c r="V13" s="5">
        <v>22742.332999999999</v>
      </c>
      <c r="W13" s="2">
        <v>2596.6886</v>
      </c>
      <c r="X13" s="2">
        <v>2574.4708999999998</v>
      </c>
      <c r="Y13" s="2">
        <v>1703.0385000000001</v>
      </c>
      <c r="Z13" s="6">
        <v>-1487.9169999999999</v>
      </c>
      <c r="AA13" s="5">
        <v>12024.284100000001</v>
      </c>
      <c r="AB13" s="2">
        <v>218.366072</v>
      </c>
      <c r="AC13" s="2">
        <v>-3751.3726200000001</v>
      </c>
      <c r="AD13" s="2">
        <v>6992.7332500000002</v>
      </c>
      <c r="AE13" s="6">
        <v>-1173.9462000000001</v>
      </c>
    </row>
    <row r="14" spans="2:31" x14ac:dyDescent="0.3">
      <c r="B14" s="5">
        <v>8185.8050000000003</v>
      </c>
      <c r="C14" s="2">
        <v>602.721</v>
      </c>
      <c r="D14" s="2">
        <v>5770.826</v>
      </c>
      <c r="E14" s="2">
        <v>1246.0957000000001</v>
      </c>
      <c r="F14" s="6">
        <v>2677.7193699999998</v>
      </c>
      <c r="G14" s="5">
        <v>10202.724</v>
      </c>
      <c r="H14" s="2">
        <v>1441.6969999999999</v>
      </c>
      <c r="I14" s="2">
        <v>4136.777</v>
      </c>
      <c r="J14" s="2">
        <v>1655.94</v>
      </c>
      <c r="K14" s="6">
        <v>3404.7979999999998</v>
      </c>
      <c r="L14" s="5">
        <v>12811.575999999999</v>
      </c>
      <c r="M14" s="2">
        <v>4292.9269999999997</v>
      </c>
      <c r="N14" s="2">
        <v>10991.395500000001</v>
      </c>
      <c r="O14" s="2">
        <v>6495.4560000000001</v>
      </c>
      <c r="P14" s="6">
        <v>1937.558</v>
      </c>
      <c r="Q14" s="5">
        <v>15375.001</v>
      </c>
      <c r="R14" s="2">
        <v>5882.6053300000003</v>
      </c>
      <c r="S14" s="2">
        <v>13251.865299999999</v>
      </c>
      <c r="T14" s="2">
        <v>4660.759</v>
      </c>
      <c r="U14" s="6">
        <v>4234.1390000000001</v>
      </c>
      <c r="V14" s="5">
        <v>11608.208000000001</v>
      </c>
      <c r="W14" s="2">
        <v>3980.5637999999999</v>
      </c>
      <c r="X14" s="2">
        <v>1536.2546</v>
      </c>
      <c r="Y14" s="2">
        <v>2459.7613000000001</v>
      </c>
      <c r="Z14" s="6">
        <v>71.622</v>
      </c>
      <c r="AA14" s="5">
        <v>16088.3243</v>
      </c>
      <c r="AB14" s="2">
        <v>2232.46038</v>
      </c>
      <c r="AC14" s="2">
        <v>-2356.48558</v>
      </c>
      <c r="AD14" s="2">
        <v>2598.6731199999999</v>
      </c>
      <c r="AE14" s="6">
        <v>-131.360275</v>
      </c>
    </row>
    <row r="15" spans="2:31" x14ac:dyDescent="0.3">
      <c r="B15" s="5">
        <v>13305.3</v>
      </c>
      <c r="C15" s="2">
        <v>1450.7380000000001</v>
      </c>
      <c r="D15" s="2">
        <v>-645.15800000000002</v>
      </c>
      <c r="E15" s="2">
        <v>4947.5855499999998</v>
      </c>
      <c r="F15" s="6">
        <v>1820.91552</v>
      </c>
      <c r="G15" s="5">
        <v>10232.816999999999</v>
      </c>
      <c r="H15" s="2">
        <v>15.385999999999999</v>
      </c>
      <c r="I15" s="2">
        <v>-2480.2040000000002</v>
      </c>
      <c r="J15" s="2">
        <v>-584.75</v>
      </c>
      <c r="K15" s="6">
        <v>2909.614</v>
      </c>
      <c r="L15" s="5">
        <v>15271.45</v>
      </c>
      <c r="M15" s="2">
        <v>2072.569</v>
      </c>
      <c r="N15" s="2">
        <v>5456.9005999999999</v>
      </c>
      <c r="O15" s="2">
        <v>3872.364</v>
      </c>
      <c r="P15" s="6">
        <v>6298.3019999999997</v>
      </c>
      <c r="Q15" s="5">
        <v>12865.94</v>
      </c>
      <c r="R15" s="2">
        <v>8343.7053300000007</v>
      </c>
      <c r="S15" s="2">
        <v>12402.5404</v>
      </c>
      <c r="T15" s="2">
        <v>3086.616</v>
      </c>
      <c r="U15" s="6">
        <v>3775.895</v>
      </c>
      <c r="V15" s="5">
        <v>27066.562000000002</v>
      </c>
      <c r="W15" s="2">
        <v>5528.2464</v>
      </c>
      <c r="X15" s="2">
        <v>1924.7635</v>
      </c>
      <c r="Y15" s="2">
        <v>4308.8092999999999</v>
      </c>
      <c r="Z15" s="6">
        <v>1635.135</v>
      </c>
      <c r="AA15" s="5">
        <v>10395.386500000001</v>
      </c>
      <c r="AB15" s="2">
        <v>1193.70308</v>
      </c>
      <c r="AC15" s="2">
        <v>-3533.788</v>
      </c>
      <c r="AD15" s="2">
        <v>8290.2727699999996</v>
      </c>
      <c r="AE15" s="6">
        <v>-409.23062499999997</v>
      </c>
    </row>
    <row r="16" spans="2:31" x14ac:dyDescent="0.3">
      <c r="B16" s="5">
        <v>14269.888000000001</v>
      </c>
      <c r="C16" s="2">
        <v>783.553</v>
      </c>
      <c r="D16" s="2">
        <v>-1730.288</v>
      </c>
      <c r="E16" s="2">
        <v>4700.5945000000002</v>
      </c>
      <c r="F16" s="6">
        <v>2869.8459400000002</v>
      </c>
      <c r="G16" s="5">
        <v>11939.079</v>
      </c>
      <c r="H16" s="2">
        <v>-1187.769</v>
      </c>
      <c r="I16" s="2">
        <v>2770.9630000000002</v>
      </c>
      <c r="J16" s="2">
        <v>3270.337</v>
      </c>
      <c r="K16" s="6">
        <v>735.173</v>
      </c>
      <c r="L16" s="5">
        <v>21968.337</v>
      </c>
      <c r="M16" s="2">
        <v>9086.4750000000004</v>
      </c>
      <c r="N16" s="2">
        <v>6130.7197999999999</v>
      </c>
      <c r="O16" s="2">
        <v>2630.384</v>
      </c>
      <c r="P16" s="6">
        <v>4366.8149999999996</v>
      </c>
      <c r="Q16" s="5">
        <v>11135.563</v>
      </c>
      <c r="R16" s="2">
        <v>3936.7753299999999</v>
      </c>
      <c r="S16" s="2">
        <v>15472.137199999999</v>
      </c>
      <c r="T16" s="2">
        <v>601.65099999999995</v>
      </c>
      <c r="U16" s="6">
        <v>7415.4669999999996</v>
      </c>
      <c r="V16" s="5">
        <v>25451.787</v>
      </c>
      <c r="W16" s="2">
        <v>3663.7028</v>
      </c>
      <c r="X16" s="2">
        <v>3396.0533999999998</v>
      </c>
      <c r="Y16" s="2">
        <v>7073.4017999999996</v>
      </c>
      <c r="Z16" s="6">
        <v>-584.08299999999997</v>
      </c>
      <c r="AA16" s="5">
        <v>6419.0932199999997</v>
      </c>
      <c r="AB16" s="2">
        <v>855.01849600000003</v>
      </c>
      <c r="AC16" s="2">
        <v>-2832.3166999999999</v>
      </c>
      <c r="AD16" s="2">
        <v>6017.2426999999998</v>
      </c>
      <c r="AE16" s="6">
        <v>3930.1291299999998</v>
      </c>
    </row>
    <row r="17" spans="2:31" x14ac:dyDescent="0.3">
      <c r="B17" s="5">
        <v>10922.615</v>
      </c>
      <c r="C17" s="2">
        <v>6207.7920000000004</v>
      </c>
      <c r="D17" s="2">
        <v>7480.759</v>
      </c>
      <c r="E17" s="2">
        <v>934.42044999999996</v>
      </c>
      <c r="F17" s="6">
        <v>3681.48621</v>
      </c>
      <c r="G17" s="5">
        <v>15092.886</v>
      </c>
      <c r="H17" s="2">
        <v>1509.3</v>
      </c>
      <c r="I17" s="2">
        <v>8049.98</v>
      </c>
      <c r="J17" s="2">
        <v>2784.279</v>
      </c>
      <c r="K17" s="6">
        <v>5199.2629999999999</v>
      </c>
      <c r="L17" s="5">
        <v>11809.312</v>
      </c>
      <c r="M17" s="2">
        <v>5289.0129999999999</v>
      </c>
      <c r="N17" s="2">
        <v>6760.1607999999997</v>
      </c>
      <c r="O17" s="2">
        <v>4543.9319999999998</v>
      </c>
      <c r="P17" s="6">
        <v>2817.17</v>
      </c>
      <c r="Q17" s="5">
        <v>16726.775000000001</v>
      </c>
      <c r="R17" s="2">
        <v>5546.1703299999999</v>
      </c>
      <c r="S17" s="2">
        <v>13652.4735</v>
      </c>
      <c r="T17" s="2">
        <v>-1738.92</v>
      </c>
      <c r="U17" s="6">
        <v>8100.76</v>
      </c>
      <c r="V17" s="5">
        <v>19888.054</v>
      </c>
      <c r="W17" s="2">
        <v>2216.1179999999999</v>
      </c>
      <c r="X17" s="2">
        <v>2942.7293</v>
      </c>
      <c r="Y17" s="2">
        <v>8140.4004999999997</v>
      </c>
      <c r="Z17" s="6">
        <v>-270.80099999999999</v>
      </c>
      <c r="AA17" s="5">
        <v>21232.226500000001</v>
      </c>
      <c r="AB17" s="2">
        <v>232.15603999999999</v>
      </c>
      <c r="AC17" s="2">
        <v>-2172.17056</v>
      </c>
      <c r="AD17" s="2">
        <v>1842.2031099999999</v>
      </c>
      <c r="AE17" s="6">
        <v>784.46447499999999</v>
      </c>
    </row>
    <row r="18" spans="2:31" x14ac:dyDescent="0.3">
      <c r="B18" s="5">
        <v>5501.4679999999998</v>
      </c>
      <c r="C18" s="2">
        <v>277.82900000000001</v>
      </c>
      <c r="D18" s="2">
        <v>3082.94</v>
      </c>
      <c r="E18" s="2">
        <v>872.01940000000002</v>
      </c>
      <c r="F18" s="6">
        <v>650.73334999999997</v>
      </c>
      <c r="G18" s="5">
        <v>9684.4950000000008</v>
      </c>
      <c r="H18" s="2">
        <v>1143.2149999999999</v>
      </c>
      <c r="I18" s="2">
        <v>1942.771</v>
      </c>
      <c r="J18" s="2">
        <v>1517.04</v>
      </c>
      <c r="K18" s="6">
        <v>7496.4979999999996</v>
      </c>
      <c r="L18" s="5">
        <v>13277.948</v>
      </c>
      <c r="M18" s="2">
        <v>2997.5639999999999</v>
      </c>
      <c r="N18" s="2">
        <v>5676.7331000000004</v>
      </c>
      <c r="O18" s="2">
        <v>5178.7449999999999</v>
      </c>
      <c r="P18" s="6">
        <v>4464.2830000000004</v>
      </c>
      <c r="Q18" s="5">
        <v>13282.787</v>
      </c>
      <c r="R18" s="2">
        <v>5188.9033300000001</v>
      </c>
      <c r="S18" s="2">
        <v>6928.5373099999997</v>
      </c>
      <c r="T18" s="2">
        <v>7942.625</v>
      </c>
      <c r="U18" s="6">
        <v>8437.6929999999993</v>
      </c>
      <c r="V18" s="5">
        <v>24491.523000000001</v>
      </c>
      <c r="W18" s="2">
        <v>3203.6511999999998</v>
      </c>
      <c r="X18" s="2">
        <v>3554.5619999999999</v>
      </c>
      <c r="Y18" s="2">
        <v>5216.2330000000002</v>
      </c>
      <c r="Z18" s="6">
        <v>4084.9679999999998</v>
      </c>
      <c r="AA18" s="5">
        <v>13049.989</v>
      </c>
      <c r="AB18" s="2">
        <v>1766.5145399999999</v>
      </c>
      <c r="AC18" s="2">
        <v>-2900.7530200000001</v>
      </c>
      <c r="AD18" s="2">
        <v>2834.5696800000001</v>
      </c>
      <c r="AE18" s="6">
        <v>-2264.6043300000001</v>
      </c>
    </row>
    <row r="19" spans="2:31" x14ac:dyDescent="0.3">
      <c r="B19" s="5">
        <v>12919.306</v>
      </c>
      <c r="C19" s="2">
        <v>3143.3069999999998</v>
      </c>
      <c r="D19" s="2">
        <v>3690.8130000000001</v>
      </c>
      <c r="E19" s="2">
        <v>1428.6809000000001</v>
      </c>
      <c r="F19" s="6">
        <v>5240.5447700000004</v>
      </c>
      <c r="G19" s="5">
        <v>14928.371999999999</v>
      </c>
      <c r="H19" s="2">
        <v>8133.0630000000001</v>
      </c>
      <c r="I19" s="2">
        <v>4817.7120000000004</v>
      </c>
      <c r="J19" s="2">
        <v>441.803</v>
      </c>
      <c r="K19" s="6">
        <v>3323.4720000000002</v>
      </c>
      <c r="L19" s="5">
        <v>10424.918</v>
      </c>
      <c r="M19" s="2">
        <v>10026.361999999999</v>
      </c>
      <c r="N19" s="2">
        <v>6556.0990000000002</v>
      </c>
      <c r="O19" s="2">
        <v>7791.6040000000003</v>
      </c>
      <c r="P19" s="6">
        <v>6937.6629999999996</v>
      </c>
      <c r="Q19" s="5">
        <v>14246.82</v>
      </c>
      <c r="R19" s="2">
        <v>5093.3119999999999</v>
      </c>
      <c r="S19" s="2">
        <v>18983.5497</v>
      </c>
      <c r="T19" s="2">
        <v>-2644.732</v>
      </c>
      <c r="U19" s="6">
        <v>4736.808</v>
      </c>
      <c r="V19" s="5">
        <v>24264.991999999998</v>
      </c>
      <c r="W19" s="2">
        <v>1453.1869999999999</v>
      </c>
      <c r="X19" s="2">
        <v>3476.645</v>
      </c>
      <c r="Y19" s="2">
        <v>4105.3234000000002</v>
      </c>
      <c r="Z19" s="6">
        <v>894.56399999999996</v>
      </c>
      <c r="AA19" s="5">
        <v>10345.374100000001</v>
      </c>
      <c r="AB19" s="2">
        <v>478.81845199999998</v>
      </c>
      <c r="AC19" s="2">
        <v>-2718.57719</v>
      </c>
      <c r="AD19" s="2">
        <v>2895.1520999999998</v>
      </c>
      <c r="AE19" s="6">
        <v>-1425.00665</v>
      </c>
    </row>
    <row r="20" spans="2:31" x14ac:dyDescent="0.3">
      <c r="B20" s="5">
        <v>15189.197</v>
      </c>
      <c r="C20" s="2">
        <v>3248.652</v>
      </c>
      <c r="D20" s="2">
        <v>3945.5529999999999</v>
      </c>
      <c r="E20" s="2">
        <v>-1374.8812499999999</v>
      </c>
      <c r="F20" s="6">
        <v>1675.7789</v>
      </c>
      <c r="G20" s="5">
        <v>11537.084999999999</v>
      </c>
      <c r="H20" s="2">
        <v>496.80099999999999</v>
      </c>
      <c r="I20" s="2">
        <v>5372.8720000000003</v>
      </c>
      <c r="J20" s="2">
        <v>717.03499999999997</v>
      </c>
      <c r="K20" s="6">
        <v>2532.8690000000001</v>
      </c>
      <c r="L20" s="5">
        <v>20379.273000000001</v>
      </c>
      <c r="M20" s="2">
        <v>13514.291999999999</v>
      </c>
      <c r="N20" s="2">
        <v>6439.9467999999997</v>
      </c>
      <c r="O20" s="2">
        <v>1069.6210000000001</v>
      </c>
      <c r="P20" s="6">
        <v>5332.6909999999998</v>
      </c>
      <c r="Q20" s="5">
        <v>14413.838</v>
      </c>
      <c r="R20" s="2">
        <v>8364.9886700000006</v>
      </c>
      <c r="S20" s="2">
        <v>4914.0266199999996</v>
      </c>
      <c r="T20" s="2">
        <v>4841.4560000000001</v>
      </c>
      <c r="U20" s="6">
        <v>7150.1210000000001</v>
      </c>
      <c r="V20" s="5">
        <v>21262.594000000001</v>
      </c>
      <c r="W20" s="2">
        <v>6009.0128000000004</v>
      </c>
      <c r="X20" s="2">
        <v>3708.2293</v>
      </c>
      <c r="Y20" s="2">
        <v>1286.2962</v>
      </c>
      <c r="Z20" s="6">
        <v>1028.9359999999999</v>
      </c>
      <c r="AA20" s="5">
        <v>8487.9524299999994</v>
      </c>
      <c r="AB20" s="2">
        <v>58.262832000000003</v>
      </c>
      <c r="AC20" s="2">
        <v>-3695.50281</v>
      </c>
      <c r="AD20" s="2">
        <v>4093.38121</v>
      </c>
      <c r="AE20" s="6">
        <v>261.61714999999998</v>
      </c>
    </row>
    <row r="21" spans="2:31" x14ac:dyDescent="0.3">
      <c r="B21" s="5">
        <v>10088.456</v>
      </c>
      <c r="C21" s="2">
        <v>3667.44</v>
      </c>
      <c r="D21" s="2">
        <v>5583.5479999999998</v>
      </c>
      <c r="E21" s="2">
        <v>-535.21725000000004</v>
      </c>
      <c r="F21" s="6">
        <v>4115.54673</v>
      </c>
      <c r="G21" s="5">
        <v>9362.0300000000007</v>
      </c>
      <c r="H21" s="2">
        <v>4023.19</v>
      </c>
      <c r="I21" s="2">
        <v>8459.2939999999999</v>
      </c>
      <c r="J21" s="2">
        <v>2970.9110000000001</v>
      </c>
      <c r="K21" s="6">
        <v>2976.3440000000001</v>
      </c>
      <c r="L21" s="5">
        <v>14856.618</v>
      </c>
      <c r="M21" s="2">
        <v>11870.082</v>
      </c>
      <c r="N21" s="2">
        <v>7824.9098999999997</v>
      </c>
      <c r="O21" s="2">
        <v>7160.0079999999998</v>
      </c>
      <c r="P21" s="6">
        <v>3111.4589999999998</v>
      </c>
      <c r="Q21" s="5">
        <v>18115.120999999999</v>
      </c>
      <c r="R21" s="2">
        <v>5675.3519999999999</v>
      </c>
      <c r="S21" s="2">
        <v>6934.7096199999996</v>
      </c>
      <c r="T21" s="2">
        <v>-3360.67</v>
      </c>
      <c r="U21" s="6">
        <v>402.524</v>
      </c>
      <c r="V21" s="5">
        <v>26240.698</v>
      </c>
      <c r="W21" s="2">
        <v>2957.7413999999999</v>
      </c>
      <c r="X21" s="2">
        <v>4836.1334999999999</v>
      </c>
      <c r="Y21" s="2">
        <v>4046.1833000000001</v>
      </c>
      <c r="Z21" s="6">
        <v>-285.38499999999999</v>
      </c>
      <c r="AA21" s="5">
        <v>10643.5694</v>
      </c>
      <c r="AB21" s="2">
        <v>1614.3918900000001</v>
      </c>
      <c r="AC21" s="2">
        <v>-3899.5986699999999</v>
      </c>
      <c r="AD21" s="2">
        <v>2533.0911999999998</v>
      </c>
      <c r="AE21" s="6">
        <v>3226.6919800000001</v>
      </c>
    </row>
    <row r="22" spans="2:31" x14ac:dyDescent="0.3">
      <c r="B22" s="5">
        <v>16409.481</v>
      </c>
      <c r="C22" s="2">
        <v>3791.5889999999999</v>
      </c>
      <c r="D22" s="2">
        <v>5373.6360000000004</v>
      </c>
      <c r="E22" s="2">
        <v>799.79470000000003</v>
      </c>
      <c r="F22" s="6">
        <v>3690.3690200000001</v>
      </c>
      <c r="G22" s="5">
        <v>15212.69</v>
      </c>
      <c r="H22" s="2">
        <v>582.63699999999994</v>
      </c>
      <c r="I22" s="2">
        <v>758.71600000000001</v>
      </c>
      <c r="J22" s="2">
        <v>3315.34</v>
      </c>
      <c r="K22" s="6">
        <v>341.84899999999999</v>
      </c>
      <c r="L22" s="5">
        <v>11674.376</v>
      </c>
      <c r="M22" s="2">
        <v>3185.84</v>
      </c>
      <c r="N22" s="2">
        <v>5393.1541999999999</v>
      </c>
      <c r="O22" s="2">
        <v>1630.9880000000001</v>
      </c>
      <c r="P22" s="6">
        <v>3645.2020000000002</v>
      </c>
      <c r="Q22" s="5">
        <v>23205.874</v>
      </c>
      <c r="R22" s="2">
        <v>6426.0286699999997</v>
      </c>
      <c r="S22" s="2">
        <v>6391.4712300000001</v>
      </c>
      <c r="T22" s="2">
        <v>2135.1790000000001</v>
      </c>
      <c r="U22" s="6">
        <v>6599.9040000000005</v>
      </c>
      <c r="V22" s="5">
        <v>10007.239</v>
      </c>
      <c r="W22" s="2">
        <v>3264.4733999999999</v>
      </c>
      <c r="X22" s="2">
        <v>1709.0698</v>
      </c>
      <c r="Y22" s="2">
        <v>7765.3810999999996</v>
      </c>
      <c r="Z22" s="6">
        <v>2844.2950000000001</v>
      </c>
      <c r="AA22" s="5">
        <v>12277.0429</v>
      </c>
      <c r="AB22" s="2">
        <v>4135.8168599999999</v>
      </c>
      <c r="AC22" s="2">
        <v>155.242898</v>
      </c>
      <c r="AD22" s="2">
        <v>-953.11726599999997</v>
      </c>
      <c r="AE22" s="6">
        <v>1547.0116800000001</v>
      </c>
    </row>
    <row r="23" spans="2:31" x14ac:dyDescent="0.3">
      <c r="B23" s="5">
        <v>22275.792000000001</v>
      </c>
      <c r="C23" s="2">
        <v>3406.1320000000001</v>
      </c>
      <c r="D23" s="2">
        <v>8725.67</v>
      </c>
      <c r="E23" s="2">
        <v>1755.1524999999999</v>
      </c>
      <c r="F23" s="6">
        <v>5617.6355899999999</v>
      </c>
      <c r="G23" s="5">
        <v>7926.5259999999998</v>
      </c>
      <c r="H23" s="2">
        <v>3905.6930000000002</v>
      </c>
      <c r="I23" s="2">
        <v>196.02199999999999</v>
      </c>
      <c r="J23" s="2">
        <v>3686.2240000000002</v>
      </c>
      <c r="K23" s="6">
        <v>957.63300000000004</v>
      </c>
      <c r="L23" s="5">
        <v>31863.749</v>
      </c>
      <c r="M23" s="2">
        <v>7361.0190000000002</v>
      </c>
      <c r="N23" s="2">
        <v>3568.3054000000002</v>
      </c>
      <c r="O23" s="2">
        <v>3591.5329999999999</v>
      </c>
      <c r="P23" s="6">
        <v>10214.194</v>
      </c>
      <c r="Q23" s="5">
        <v>19793.400000000001</v>
      </c>
      <c r="R23" s="2">
        <v>6700.9040000000005</v>
      </c>
      <c r="S23" s="2">
        <v>3126.12338</v>
      </c>
      <c r="T23" s="2">
        <v>-3145.473</v>
      </c>
      <c r="U23" s="6">
        <v>7373.5910000000003</v>
      </c>
      <c r="V23" s="5">
        <v>17636.760999999999</v>
      </c>
      <c r="W23" s="2">
        <v>3570.5650000000001</v>
      </c>
      <c r="X23" s="2">
        <v>3537.2455</v>
      </c>
      <c r="Y23" s="2">
        <v>8918.6777000000002</v>
      </c>
      <c r="Z23" s="6">
        <v>1846.68</v>
      </c>
      <c r="AA23" s="5">
        <v>8619.2571900000003</v>
      </c>
      <c r="AB23" s="2">
        <v>7063.8806299999997</v>
      </c>
      <c r="AC23" s="2">
        <v>2702.5138499999998</v>
      </c>
      <c r="AD23" s="2">
        <v>-791.43059400000004</v>
      </c>
      <c r="AE23" s="6">
        <v>3252.8818799999999</v>
      </c>
    </row>
    <row r="24" spans="2:31" x14ac:dyDescent="0.3">
      <c r="B24" s="5">
        <v>17088.84</v>
      </c>
      <c r="C24" s="2">
        <v>5790.9080000000004</v>
      </c>
      <c r="D24" s="2">
        <v>770.09500000000003</v>
      </c>
      <c r="E24" s="2">
        <v>6760.0911500000002</v>
      </c>
      <c r="F24" s="6">
        <v>1204.4317699999999</v>
      </c>
      <c r="G24" s="5">
        <v>15417.431</v>
      </c>
      <c r="H24" s="2">
        <v>4423.1450000000004</v>
      </c>
      <c r="I24" s="2">
        <v>2712.2629999999999</v>
      </c>
      <c r="J24" s="2">
        <v>1128.674</v>
      </c>
      <c r="K24" s="6">
        <v>481.08100000000002</v>
      </c>
      <c r="L24" s="5">
        <v>14455.915000000001</v>
      </c>
      <c r="M24" s="2">
        <v>6221.8810000000003</v>
      </c>
      <c r="N24" s="2">
        <v>3089.1084999999998</v>
      </c>
      <c r="O24" s="2">
        <v>3997.5740000000001</v>
      </c>
      <c r="P24" s="6">
        <v>6264.0879999999997</v>
      </c>
      <c r="Q24" s="5">
        <v>18529.262999999999</v>
      </c>
      <c r="R24" s="2">
        <v>6363.8146699999998</v>
      </c>
      <c r="S24" s="2">
        <v>3689.11438</v>
      </c>
      <c r="T24" s="2">
        <v>16524.258999999998</v>
      </c>
      <c r="U24" s="6">
        <v>2484.1289999999999</v>
      </c>
      <c r="V24" s="5">
        <v>11044.781999999999</v>
      </c>
      <c r="W24" s="2">
        <v>3659.81</v>
      </c>
      <c r="X24" s="2">
        <v>4284.3937999999998</v>
      </c>
      <c r="Y24" s="2">
        <v>1606.3743999999999</v>
      </c>
      <c r="Z24" s="6">
        <v>3964.212</v>
      </c>
      <c r="AA24" s="5">
        <v>9642.16921</v>
      </c>
      <c r="AB24" s="2">
        <v>9262.9898699999994</v>
      </c>
      <c r="AC24" s="2">
        <v>3459.3048399999998</v>
      </c>
      <c r="AD24" s="2">
        <v>522.25764000000004</v>
      </c>
      <c r="AE24" s="6">
        <v>1517.2490299999999</v>
      </c>
    </row>
    <row r="25" spans="2:31" x14ac:dyDescent="0.3">
      <c r="B25" s="5">
        <v>20540.791000000001</v>
      </c>
      <c r="C25" s="2">
        <v>3794.1109999999999</v>
      </c>
      <c r="D25" s="2">
        <v>4370.1710000000003</v>
      </c>
      <c r="E25" s="2">
        <v>6372.6862000000001</v>
      </c>
      <c r="F25" s="6">
        <v>2811.9355700000001</v>
      </c>
      <c r="G25" s="5">
        <v>16674.273000000001</v>
      </c>
      <c r="H25" s="2">
        <v>3699.5790000000002</v>
      </c>
      <c r="I25" s="2">
        <v>4257.598</v>
      </c>
      <c r="J25" s="2">
        <v>1773.0540000000001</v>
      </c>
      <c r="K25" s="6">
        <v>388.661</v>
      </c>
      <c r="L25" s="5">
        <v>23263.096000000001</v>
      </c>
      <c r="M25" s="2">
        <v>6755.5889999999999</v>
      </c>
      <c r="N25" s="2">
        <v>1385.3769</v>
      </c>
      <c r="O25" s="2">
        <v>5423.4939999999997</v>
      </c>
      <c r="P25" s="6">
        <v>10117.434999999999</v>
      </c>
      <c r="Q25" s="5">
        <v>13899.638000000001</v>
      </c>
      <c r="R25" s="2">
        <v>7829.4296700000004</v>
      </c>
      <c r="S25" s="2">
        <v>6431.5026900000003</v>
      </c>
      <c r="T25" s="2">
        <v>9501.277</v>
      </c>
      <c r="U25" s="6">
        <v>-462.03300000000002</v>
      </c>
      <c r="V25" s="5">
        <v>19422.469000000001</v>
      </c>
      <c r="W25" s="2">
        <v>1758.3735999999999</v>
      </c>
      <c r="X25" s="2">
        <v>1446.6211000000001</v>
      </c>
      <c r="Y25" s="2">
        <v>1822.0241000000001</v>
      </c>
      <c r="Z25" s="6">
        <v>2680.692</v>
      </c>
      <c r="AA25" s="5">
        <v>12122.851699999999</v>
      </c>
      <c r="AB25" s="2">
        <v>6320.3122199999998</v>
      </c>
      <c r="AC25" s="2">
        <v>4319.7967699999999</v>
      </c>
      <c r="AD25" s="2">
        <v>-1116.7575899999999</v>
      </c>
      <c r="AE25" s="6">
        <v>3691.442</v>
      </c>
    </row>
    <row r="26" spans="2:31" x14ac:dyDescent="0.3">
      <c r="B26" s="5">
        <v>9189.3430000000008</v>
      </c>
      <c r="C26" s="2">
        <v>3620.3380000000002</v>
      </c>
      <c r="D26" s="2">
        <v>353.25700000000001</v>
      </c>
      <c r="E26" s="2">
        <v>1338.3153500000001</v>
      </c>
      <c r="F26" s="6">
        <v>6632.9757600000003</v>
      </c>
      <c r="G26" s="5">
        <v>10361.626</v>
      </c>
      <c r="H26" s="2">
        <v>1302.854</v>
      </c>
      <c r="I26" s="2">
        <v>4378.8339999999998</v>
      </c>
      <c r="J26" s="2">
        <v>1379.575</v>
      </c>
      <c r="K26" s="6">
        <v>1099.232</v>
      </c>
      <c r="L26" s="5">
        <v>16985.907999999999</v>
      </c>
      <c r="M26" s="2">
        <v>6032.93</v>
      </c>
      <c r="N26" s="2">
        <v>7598.2350999999999</v>
      </c>
      <c r="O26" s="2">
        <v>4467.6809999999996</v>
      </c>
      <c r="P26" s="6">
        <v>9651.2260000000006</v>
      </c>
      <c r="Q26" s="5">
        <v>24547.812999999998</v>
      </c>
      <c r="R26" s="2">
        <v>7441.4876700000004</v>
      </c>
      <c r="S26" s="2">
        <v>8178.3262299999997</v>
      </c>
      <c r="T26" s="2">
        <v>6008.9560000000001</v>
      </c>
      <c r="U26" s="6">
        <v>5169.2020000000002</v>
      </c>
      <c r="V26" s="5">
        <v>14221.406000000001</v>
      </c>
      <c r="W26" s="2">
        <v>4752.5941999999995</v>
      </c>
      <c r="X26" s="2">
        <v>4125.6545999999998</v>
      </c>
      <c r="Y26" s="2">
        <v>2548.4265</v>
      </c>
      <c r="Z26" s="6">
        <v>1637.1410000000001</v>
      </c>
      <c r="AA26" s="5">
        <v>13234.058000000001</v>
      </c>
      <c r="AB26" s="2">
        <v>7962.4563900000003</v>
      </c>
      <c r="AC26" s="2">
        <v>3001.7664199999999</v>
      </c>
      <c r="AD26" s="2">
        <v>-5612.7208300000002</v>
      </c>
      <c r="AE26" s="6">
        <v>3634.29853</v>
      </c>
    </row>
    <row r="27" spans="2:31" x14ac:dyDescent="0.3">
      <c r="B27" s="5">
        <v>15775.398999999999</v>
      </c>
      <c r="C27" s="2">
        <v>2854.402</v>
      </c>
      <c r="D27" s="2">
        <v>-1634.123</v>
      </c>
      <c r="E27" s="2">
        <v>-739.94065000000001</v>
      </c>
      <c r="F27" s="6">
        <v>5490.71144</v>
      </c>
      <c r="G27" s="5">
        <v>10825.476000000001</v>
      </c>
      <c r="H27" s="2">
        <v>300.60500000000002</v>
      </c>
      <c r="I27" s="2">
        <v>-2541.373</v>
      </c>
      <c r="J27" s="2">
        <v>1749.8530000000001</v>
      </c>
      <c r="K27" s="6">
        <v>2930.0210000000002</v>
      </c>
      <c r="L27" s="5">
        <v>15521.074000000001</v>
      </c>
      <c r="M27" s="2">
        <v>8000.8140000000003</v>
      </c>
      <c r="N27" s="2">
        <v>6444.9250000000002</v>
      </c>
      <c r="O27" s="2">
        <v>6905.8909999999996</v>
      </c>
      <c r="P27" s="6">
        <v>8694.4369999999999</v>
      </c>
      <c r="Q27" s="5">
        <v>17920.401000000002</v>
      </c>
      <c r="R27" s="2">
        <v>6569.3626700000004</v>
      </c>
      <c r="S27" s="2">
        <v>6311.5992299999998</v>
      </c>
      <c r="T27" s="2">
        <v>3553.8220000000001</v>
      </c>
      <c r="U27" s="6">
        <v>2710.7829999999999</v>
      </c>
      <c r="V27" s="5">
        <v>11326.718999999999</v>
      </c>
      <c r="W27" s="2">
        <v>1970.9538</v>
      </c>
      <c r="X27" s="2">
        <v>2881.5131000000001</v>
      </c>
      <c r="Y27" s="2">
        <v>4449.9251000000004</v>
      </c>
      <c r="Z27" s="6">
        <v>2172.038</v>
      </c>
      <c r="AA27" s="5">
        <v>9894.9062699999995</v>
      </c>
      <c r="AB27" s="2">
        <v>6976.1061399999999</v>
      </c>
      <c r="AC27" s="2">
        <v>3046.3582000000001</v>
      </c>
      <c r="AD27" s="2">
        <v>-3600.8276599999999</v>
      </c>
      <c r="AE27" s="6">
        <v>1951.2203999999999</v>
      </c>
    </row>
    <row r="28" spans="2:31" x14ac:dyDescent="0.3">
      <c r="B28" s="5">
        <v>14053.835999999999</v>
      </c>
      <c r="C28" s="2">
        <v>3319.4180000000001</v>
      </c>
      <c r="D28" s="2">
        <v>-2302.6999999999998</v>
      </c>
      <c r="E28" s="2">
        <v>-4097.6549500000001</v>
      </c>
      <c r="F28" s="6">
        <v>7380.4997599999997</v>
      </c>
      <c r="G28" s="5">
        <v>9957.1910000000007</v>
      </c>
      <c r="H28" s="2">
        <v>1527.2180000000001</v>
      </c>
      <c r="I28" s="2">
        <v>-625.41099999999994</v>
      </c>
      <c r="J28" s="2">
        <v>3199.7359999999999</v>
      </c>
      <c r="K28" s="6">
        <v>3491.2</v>
      </c>
      <c r="L28" s="5">
        <v>12370.22</v>
      </c>
      <c r="M28" s="2">
        <v>6728.6930000000002</v>
      </c>
      <c r="N28" s="2">
        <v>2725.3186000000001</v>
      </c>
      <c r="O28" s="2">
        <v>2353.0349999999999</v>
      </c>
      <c r="P28" s="6">
        <v>6352.1689999999999</v>
      </c>
      <c r="Q28" s="5">
        <v>15944.237999999999</v>
      </c>
      <c r="R28" s="2">
        <v>8792.2663300000004</v>
      </c>
      <c r="S28" s="2">
        <v>9464.5796200000004</v>
      </c>
      <c r="T28" s="2">
        <v>4026.3389999999999</v>
      </c>
      <c r="U28" s="6">
        <v>3669.4659999999999</v>
      </c>
      <c r="V28" s="5">
        <v>9188.5</v>
      </c>
      <c r="W28" s="2">
        <v>4468.4044000000004</v>
      </c>
      <c r="X28" s="2">
        <v>1469.3534999999999</v>
      </c>
      <c r="Y28" s="2">
        <v>1531.8755000000001</v>
      </c>
      <c r="Z28" s="6">
        <v>3220.7689999999998</v>
      </c>
      <c r="AA28" s="5">
        <v>8915.4834300000002</v>
      </c>
      <c r="AB28" s="2">
        <v>5690.0700200000001</v>
      </c>
      <c r="AC28" s="2">
        <v>3506.3303999999998</v>
      </c>
      <c r="AD28" s="2">
        <v>-3754.5182500000001</v>
      </c>
      <c r="AE28" s="6">
        <v>5129.1904500000001</v>
      </c>
    </row>
    <row r="29" spans="2:31" x14ac:dyDescent="0.3">
      <c r="B29" s="5">
        <v>8185.8050000000003</v>
      </c>
      <c r="C29" s="2">
        <v>3528.2779999999998</v>
      </c>
      <c r="D29" s="2">
        <v>475.51600000000002</v>
      </c>
      <c r="E29" s="2">
        <v>42.447450000000003</v>
      </c>
      <c r="F29" s="6">
        <v>7088.9735199999996</v>
      </c>
      <c r="G29" s="5">
        <v>10857.424999999999</v>
      </c>
      <c r="H29" s="2">
        <v>2557.703</v>
      </c>
      <c r="I29" s="2">
        <v>-221.38200000000001</v>
      </c>
      <c r="J29" s="2">
        <v>2207.9839999999999</v>
      </c>
      <c r="K29" s="6">
        <v>7076.9759999999997</v>
      </c>
      <c r="L29" s="5">
        <v>9764.8119999999999</v>
      </c>
      <c r="M29" s="2">
        <v>5071.3860000000004</v>
      </c>
      <c r="N29" s="2">
        <v>693.38679999999999</v>
      </c>
      <c r="O29" s="2">
        <v>3425.6579999999999</v>
      </c>
      <c r="P29" s="6">
        <v>2642.009</v>
      </c>
      <c r="Q29" s="5">
        <v>15289.949000000001</v>
      </c>
      <c r="R29" s="2">
        <v>7818.9120000000003</v>
      </c>
      <c r="S29" s="2">
        <v>7005.1016900000004</v>
      </c>
      <c r="T29" s="2">
        <v>3139.8389999999999</v>
      </c>
      <c r="U29" s="6">
        <v>3387.971</v>
      </c>
      <c r="V29" s="5">
        <v>5914</v>
      </c>
      <c r="W29" s="2">
        <v>1811.8996</v>
      </c>
      <c r="X29" s="2">
        <v>3508.2829000000002</v>
      </c>
      <c r="Y29" s="2">
        <v>1450.0657000000001</v>
      </c>
      <c r="Z29" s="6">
        <v>4934.5389999999998</v>
      </c>
      <c r="AA29" s="5">
        <v>7518.5113700000002</v>
      </c>
      <c r="AB29" s="2">
        <v>5439.8694999999998</v>
      </c>
      <c r="AC29" s="2">
        <v>2948.9688999999998</v>
      </c>
      <c r="AD29" s="2">
        <v>3114.00783</v>
      </c>
      <c r="AE29" s="6">
        <v>9037.7974300000005</v>
      </c>
    </row>
    <row r="30" spans="2:31" x14ac:dyDescent="0.3">
      <c r="B30" s="5">
        <v>13305.3</v>
      </c>
      <c r="C30" s="2">
        <v>1978.1679999999999</v>
      </c>
      <c r="D30" s="2">
        <v>1708.3989999999999</v>
      </c>
      <c r="E30" s="2">
        <v>35.064399999999999</v>
      </c>
      <c r="F30" s="6">
        <v>11650.141600000001</v>
      </c>
      <c r="G30" s="5">
        <v>12455.226000000001</v>
      </c>
      <c r="H30" s="2">
        <v>2693.0279999999998</v>
      </c>
      <c r="I30" s="2">
        <v>4343.1319999999996</v>
      </c>
      <c r="J30" s="2">
        <v>1265.2739999999999</v>
      </c>
      <c r="K30" s="6">
        <v>2723.739</v>
      </c>
      <c r="L30" s="5">
        <v>6702.5429999999997</v>
      </c>
      <c r="M30" s="2">
        <v>4019.875</v>
      </c>
      <c r="N30" s="2">
        <v>2195.6028999999999</v>
      </c>
      <c r="O30" s="2">
        <v>3783.8560000000002</v>
      </c>
      <c r="P30" s="6">
        <v>9199.1669999999995</v>
      </c>
      <c r="Q30" s="5">
        <v>12027.152</v>
      </c>
      <c r="R30" s="2">
        <v>10486.914000000001</v>
      </c>
      <c r="S30" s="2">
        <v>8842.9587699999993</v>
      </c>
      <c r="T30" s="2">
        <v>12285.053</v>
      </c>
      <c r="U30" s="6">
        <v>4727.625</v>
      </c>
      <c r="V30" s="5">
        <v>9301.4369999999999</v>
      </c>
      <c r="W30" s="2">
        <v>4987.7194</v>
      </c>
      <c r="X30" s="2">
        <v>4939.0499</v>
      </c>
      <c r="Y30" s="2">
        <v>1644.934</v>
      </c>
      <c r="Z30" s="6">
        <v>4023.7750000000001</v>
      </c>
      <c r="AA30" s="5">
        <v>15937.4246</v>
      </c>
      <c r="AB30" s="2">
        <v>10519.922699999999</v>
      </c>
      <c r="AC30" s="2">
        <v>3075.5149700000002</v>
      </c>
      <c r="AD30" s="2">
        <v>-4069.25767</v>
      </c>
      <c r="AE30" s="6">
        <v>10105.7251</v>
      </c>
    </row>
    <row r="31" spans="2:31" x14ac:dyDescent="0.3">
      <c r="B31" s="5">
        <v>14269.888000000001</v>
      </c>
      <c r="C31" s="2">
        <v>418.601</v>
      </c>
      <c r="D31" s="2">
        <v>-6897.9520000000002</v>
      </c>
      <c r="E31" s="2">
        <v>641.83519999999999</v>
      </c>
      <c r="F31" s="6">
        <v>5322.9742699999997</v>
      </c>
      <c r="G31" s="5">
        <v>11431.79</v>
      </c>
      <c r="H31" s="2">
        <v>1076.202</v>
      </c>
      <c r="I31" s="2">
        <v>-2791.9090000000001</v>
      </c>
      <c r="J31" s="2">
        <v>473.40699999999998</v>
      </c>
      <c r="K31" s="6">
        <v>7948.5780000000004</v>
      </c>
      <c r="L31" s="5">
        <v>9044.8639999999996</v>
      </c>
      <c r="M31" s="2">
        <v>5169.0600000000004</v>
      </c>
      <c r="N31" s="2">
        <v>3986.4735000000001</v>
      </c>
      <c r="O31" s="2">
        <v>4569.09</v>
      </c>
      <c r="P31" s="6">
        <v>-2033.8409999999999</v>
      </c>
      <c r="Q31" s="5">
        <v>13278.508</v>
      </c>
      <c r="R31" s="2">
        <v>8963.2579999999998</v>
      </c>
      <c r="S31" s="2">
        <v>8027.4122299999999</v>
      </c>
      <c r="T31" s="2">
        <v>2104.2669999999998</v>
      </c>
      <c r="U31" s="6">
        <v>6787.9759999999997</v>
      </c>
      <c r="V31" s="5">
        <v>13240.406999999999</v>
      </c>
      <c r="W31" s="2">
        <v>1155.7904000000001</v>
      </c>
      <c r="X31" s="2">
        <v>2829.2514999999999</v>
      </c>
      <c r="Y31" s="2">
        <v>490.63600000000002</v>
      </c>
      <c r="Z31" s="6">
        <v>551.59</v>
      </c>
      <c r="AA31" s="5">
        <v>15779.9581</v>
      </c>
      <c r="AB31" s="2">
        <v>5976.3537200000001</v>
      </c>
      <c r="AC31" s="2">
        <v>2459.7751199999998</v>
      </c>
      <c r="AD31" s="2">
        <v>-2470.5858800000001</v>
      </c>
      <c r="AE31" s="6">
        <v>5710.7565999999997</v>
      </c>
    </row>
    <row r="32" spans="2:31" x14ac:dyDescent="0.3">
      <c r="B32" s="5">
        <v>10922.615</v>
      </c>
      <c r="C32" s="2">
        <v>2806.63</v>
      </c>
      <c r="D32" s="2">
        <v>-6246.3040000000001</v>
      </c>
      <c r="E32" s="2">
        <v>-171.96350000000001</v>
      </c>
      <c r="F32" s="6">
        <v>4899.1235100000004</v>
      </c>
      <c r="G32" s="5">
        <v>10764.727000000001</v>
      </c>
      <c r="H32" s="2">
        <v>2582.4810000000002</v>
      </c>
      <c r="I32" s="2">
        <v>-1673.2760000000001</v>
      </c>
      <c r="J32" s="2">
        <v>399.79199999999997</v>
      </c>
      <c r="K32" s="6">
        <v>705.96100000000001</v>
      </c>
      <c r="L32" s="5">
        <v>7301.7560000000003</v>
      </c>
      <c r="M32" s="2">
        <v>3474.0320000000002</v>
      </c>
      <c r="N32" s="2">
        <v>4088.8101000000001</v>
      </c>
      <c r="O32" s="2">
        <v>3648.2330000000002</v>
      </c>
      <c r="P32" s="6">
        <v>-1869.4480000000001</v>
      </c>
      <c r="Q32" s="5">
        <v>15980.062</v>
      </c>
      <c r="R32" s="2">
        <v>3587.80033</v>
      </c>
      <c r="S32" s="2">
        <v>3616.9696899999999</v>
      </c>
      <c r="T32" s="2">
        <v>4265.5450000000001</v>
      </c>
      <c r="U32" s="6">
        <v>-850.255</v>
      </c>
      <c r="V32" s="5">
        <v>16074.343000000001</v>
      </c>
      <c r="W32" s="2">
        <v>384.78559999999999</v>
      </c>
      <c r="X32" s="2">
        <v>2349.6199000000001</v>
      </c>
      <c r="Y32" s="2">
        <v>2479.8944999999999</v>
      </c>
      <c r="Z32" s="6">
        <v>1533.116</v>
      </c>
      <c r="AA32" s="5">
        <v>14234.5659</v>
      </c>
      <c r="AB32" s="2">
        <v>7078.4470499999998</v>
      </c>
      <c r="AC32" s="2">
        <v>1559.49674</v>
      </c>
      <c r="AD32" s="2">
        <v>-5102.5683600000002</v>
      </c>
      <c r="AE32" s="6">
        <v>-513.87117499999999</v>
      </c>
    </row>
    <row r="33" spans="2:31" x14ac:dyDescent="0.3">
      <c r="B33" s="5">
        <v>15501.468000000001</v>
      </c>
      <c r="C33" s="2">
        <v>1601.94</v>
      </c>
      <c r="D33" s="2">
        <v>-3063.5479999999998</v>
      </c>
      <c r="E33" s="2">
        <v>-2861.4465500000001</v>
      </c>
      <c r="F33" s="6">
        <v>5978.6368599999996</v>
      </c>
      <c r="G33" s="5">
        <v>13519.26</v>
      </c>
      <c r="H33" s="2">
        <v>1390.694</v>
      </c>
      <c r="I33" s="2">
        <v>1151.6990000000001</v>
      </c>
      <c r="J33" s="2">
        <v>191.816</v>
      </c>
      <c r="K33" s="6">
        <v>37.055</v>
      </c>
      <c r="L33" s="5">
        <v>7409.7280000000001</v>
      </c>
      <c r="M33" s="2">
        <v>4424.0600000000004</v>
      </c>
      <c r="N33" s="2">
        <v>2886.3033999999998</v>
      </c>
      <c r="O33" s="2">
        <v>2313.7429999999999</v>
      </c>
      <c r="P33" s="6">
        <v>-2297.3809999999999</v>
      </c>
      <c r="Q33" s="5">
        <v>8386.2620000000006</v>
      </c>
      <c r="R33" s="2">
        <v>4047.2976699999999</v>
      </c>
      <c r="S33" s="2">
        <v>7636.2662300000002</v>
      </c>
      <c r="T33" s="2">
        <v>2920</v>
      </c>
      <c r="U33" s="6">
        <v>3162.462</v>
      </c>
      <c r="V33" s="5">
        <v>14132.125</v>
      </c>
      <c r="W33" s="2">
        <v>3640.2244000000001</v>
      </c>
      <c r="X33" s="2">
        <v>3291.6902</v>
      </c>
      <c r="Y33" s="2">
        <v>2168.5373</v>
      </c>
      <c r="Z33" s="6">
        <v>956.21199999999999</v>
      </c>
      <c r="AA33" s="5">
        <v>16418.191800000001</v>
      </c>
      <c r="AB33" s="2">
        <v>8775.0490599999994</v>
      </c>
      <c r="AC33" s="2">
        <v>3167.7876799999999</v>
      </c>
      <c r="AD33" s="2">
        <v>-6904.7265799999996</v>
      </c>
      <c r="AE33" s="6">
        <v>7088.3786</v>
      </c>
    </row>
    <row r="34" spans="2:31" x14ac:dyDescent="0.3">
      <c r="B34" s="5">
        <v>9972.2610000000004</v>
      </c>
      <c r="C34" s="2">
        <v>1171.2</v>
      </c>
      <c r="D34" s="2">
        <v>-3146.924</v>
      </c>
      <c r="E34" s="2">
        <v>-4780.9363499999999</v>
      </c>
      <c r="F34" s="6">
        <v>15777.9614</v>
      </c>
      <c r="G34" s="5">
        <v>3648.116</v>
      </c>
      <c r="H34" s="2">
        <v>1555.251</v>
      </c>
      <c r="I34" s="2">
        <v>1117.451</v>
      </c>
      <c r="J34" s="2">
        <v>1124.5160000000001</v>
      </c>
      <c r="K34" s="6">
        <v>434.98899999999998</v>
      </c>
      <c r="L34" s="5">
        <v>13956.717000000001</v>
      </c>
      <c r="M34" s="2">
        <v>4776.9229999999998</v>
      </c>
      <c r="N34" s="2">
        <v>4365.2961999999998</v>
      </c>
      <c r="O34" s="2">
        <v>6972.4269999999997</v>
      </c>
      <c r="P34" s="6">
        <v>1885.3409999999999</v>
      </c>
      <c r="Q34" s="5">
        <v>11350.597</v>
      </c>
      <c r="R34" s="2">
        <v>7799.2626700000001</v>
      </c>
      <c r="S34" s="2">
        <v>-3857.2501499999998</v>
      </c>
      <c r="T34" s="2">
        <v>5805.5240000000003</v>
      </c>
      <c r="U34" s="6">
        <v>2599.5369999999998</v>
      </c>
      <c r="V34" s="5">
        <v>22010.25</v>
      </c>
      <c r="W34" s="2">
        <v>3260.5931999999998</v>
      </c>
      <c r="X34" s="2">
        <v>3604.5295000000001</v>
      </c>
      <c r="Y34" s="2">
        <v>1095.5576000000001</v>
      </c>
      <c r="Z34" s="6">
        <v>142.87899999999999</v>
      </c>
      <c r="AA34" s="5">
        <v>11813.716399999999</v>
      </c>
      <c r="AB34" s="2">
        <v>5409.5186100000001</v>
      </c>
      <c r="AC34" s="2">
        <v>2586.8708499999998</v>
      </c>
      <c r="AD34" s="2">
        <v>-3072.36589</v>
      </c>
      <c r="AE34" s="6">
        <v>-500.17079999999999</v>
      </c>
    </row>
    <row r="35" spans="2:31" x14ac:dyDescent="0.3">
      <c r="B35" s="5">
        <v>10684.078</v>
      </c>
      <c r="C35" s="2">
        <v>722.88</v>
      </c>
      <c r="D35" s="2">
        <v>-2541.1959999999999</v>
      </c>
      <c r="E35" s="2">
        <v>3466.9079499999998</v>
      </c>
      <c r="F35" s="6">
        <v>11464.066500000001</v>
      </c>
      <c r="G35" s="5">
        <v>13329.146000000001</v>
      </c>
      <c r="H35" s="2">
        <v>3055.6610000000001</v>
      </c>
      <c r="I35" s="2">
        <v>1066.4570000000001</v>
      </c>
      <c r="J35" s="2">
        <v>2206.491</v>
      </c>
      <c r="K35" s="6">
        <v>1593.682</v>
      </c>
      <c r="L35" s="5">
        <v>9749.08</v>
      </c>
      <c r="M35" s="2">
        <v>2316.79</v>
      </c>
      <c r="N35" s="2">
        <v>-2966.8145</v>
      </c>
      <c r="O35" s="2">
        <v>4190.2259999999997</v>
      </c>
      <c r="P35" s="6">
        <v>4738.57</v>
      </c>
      <c r="Q35" s="5">
        <v>13948.008</v>
      </c>
      <c r="R35" s="2">
        <v>8505.5190000000002</v>
      </c>
      <c r="S35" s="2">
        <v>2424.7466899999999</v>
      </c>
      <c r="T35" s="2">
        <v>7928.1779999999999</v>
      </c>
      <c r="U35" s="6">
        <v>1915.25</v>
      </c>
      <c r="V35" s="5">
        <v>12669.156000000001</v>
      </c>
      <c r="W35" s="2">
        <v>-659.56200000000001</v>
      </c>
      <c r="X35" s="2">
        <v>3385.6797000000001</v>
      </c>
      <c r="Y35" s="2">
        <v>3030.1196</v>
      </c>
      <c r="Z35" s="6">
        <v>-204.64099999999999</v>
      </c>
      <c r="AA35" s="5">
        <v>18082.556400000001</v>
      </c>
      <c r="AB35" s="2">
        <v>4780.6636500000004</v>
      </c>
      <c r="AC35" s="2">
        <v>2360.8071399999999</v>
      </c>
      <c r="AD35" s="2">
        <v>-2604.0379899999998</v>
      </c>
      <c r="AE35" s="6">
        <v>7886.4733500000002</v>
      </c>
    </row>
    <row r="36" spans="2:31" x14ac:dyDescent="0.3">
      <c r="B36" s="5">
        <v>15421.221</v>
      </c>
      <c r="C36" s="2">
        <v>2249.6170000000002</v>
      </c>
      <c r="D36" s="2">
        <v>-3377.8290000000002</v>
      </c>
      <c r="E36" s="2">
        <v>8411.5707500000008</v>
      </c>
      <c r="F36" s="6">
        <v>6782.5652600000003</v>
      </c>
      <c r="G36" s="5">
        <v>21581.834999999999</v>
      </c>
      <c r="H36" s="2">
        <v>1721.9369999999999</v>
      </c>
      <c r="I36" s="2">
        <v>5086.4539999999997</v>
      </c>
      <c r="J36" s="2">
        <v>571.29</v>
      </c>
      <c r="K36" s="6">
        <v>225.744</v>
      </c>
      <c r="L36" s="5">
        <v>9821.4789999999994</v>
      </c>
      <c r="M36" s="2">
        <v>3812.5859999999998</v>
      </c>
      <c r="N36" s="2">
        <v>2736.558</v>
      </c>
      <c r="O36" s="2">
        <v>3869.8939999999998</v>
      </c>
      <c r="P36" s="6">
        <v>6727.46</v>
      </c>
      <c r="Q36" s="5">
        <v>15653.977999999999</v>
      </c>
      <c r="R36" s="2">
        <v>6522.7030000000004</v>
      </c>
      <c r="S36" s="2">
        <v>8622.0290000000005</v>
      </c>
      <c r="T36" s="2">
        <v>2731.5859999999998</v>
      </c>
      <c r="U36" s="6">
        <v>2620.9870000000001</v>
      </c>
      <c r="V36" s="5">
        <v>12111.562</v>
      </c>
      <c r="W36" s="2">
        <v>3833.6196</v>
      </c>
      <c r="X36" s="2">
        <v>4672.8724000000002</v>
      </c>
      <c r="Y36" s="2">
        <v>2080.2840000000001</v>
      </c>
      <c r="Z36" s="6">
        <v>6026.0770000000002</v>
      </c>
      <c r="AA36" s="5">
        <v>11281.552799999999</v>
      </c>
      <c r="AB36" s="2">
        <v>4635.2488599999997</v>
      </c>
      <c r="AC36" s="2">
        <v>4525.5456199999999</v>
      </c>
      <c r="AD36" s="2">
        <v>-8009.6565399999999</v>
      </c>
      <c r="AE36" s="6">
        <v>3897.0421000000001</v>
      </c>
    </row>
    <row r="37" spans="2:31" x14ac:dyDescent="0.3">
      <c r="B37" s="5">
        <v>11403.236999999999</v>
      </c>
      <c r="C37" s="2">
        <v>3383.259</v>
      </c>
      <c r="D37" s="2">
        <v>4045.1579999999999</v>
      </c>
      <c r="E37" s="2">
        <v>9610.2055999999993</v>
      </c>
      <c r="F37" s="6">
        <v>2389.4280699999999</v>
      </c>
      <c r="G37" s="5">
        <v>20060.169000000002</v>
      </c>
      <c r="H37" s="2">
        <v>13702.466</v>
      </c>
      <c r="I37" s="2">
        <v>13586.052</v>
      </c>
      <c r="J37" s="2">
        <v>2431.924</v>
      </c>
      <c r="K37" s="6">
        <v>2498.6590000000001</v>
      </c>
      <c r="L37" s="5">
        <v>8588.8250000000007</v>
      </c>
      <c r="M37" s="2">
        <v>4322.3540000000003</v>
      </c>
      <c r="N37" s="2">
        <v>3398.4389999999999</v>
      </c>
      <c r="O37" s="2">
        <v>4741.3900000000003</v>
      </c>
      <c r="P37" s="6">
        <v>3006.84</v>
      </c>
      <c r="Q37" s="5">
        <v>10609.574000000001</v>
      </c>
      <c r="R37" s="2">
        <v>11892.191999999999</v>
      </c>
      <c r="S37" s="2">
        <v>5870.5128500000001</v>
      </c>
      <c r="T37" s="2">
        <v>3320.587</v>
      </c>
      <c r="U37" s="6">
        <v>1077.914</v>
      </c>
      <c r="V37" s="5">
        <v>16112.75</v>
      </c>
      <c r="W37" s="2">
        <v>3892.9494</v>
      </c>
      <c r="X37" s="2">
        <v>3007.2802000000001</v>
      </c>
      <c r="Y37" s="2">
        <v>871.45140000000004</v>
      </c>
      <c r="Z37" s="6">
        <v>4973.6989999999996</v>
      </c>
      <c r="AA37" s="5">
        <v>22126.522499999999</v>
      </c>
      <c r="AB37" s="2">
        <v>3155.76593</v>
      </c>
      <c r="AC37" s="2">
        <v>6315.8232200000002</v>
      </c>
      <c r="AD37" s="2">
        <v>-5321.4435899999999</v>
      </c>
      <c r="AE37" s="6">
        <v>-2123.8149800000001</v>
      </c>
    </row>
    <row r="38" spans="2:31" x14ac:dyDescent="0.3">
      <c r="B38" s="5">
        <v>8738.4529999999995</v>
      </c>
      <c r="C38" s="2">
        <v>3041.7809999999999</v>
      </c>
      <c r="D38" s="2">
        <v>6712.12</v>
      </c>
      <c r="E38" s="2">
        <v>7565.5925999999999</v>
      </c>
      <c r="F38" s="6">
        <v>9646.9879199999996</v>
      </c>
      <c r="G38" s="5">
        <v>9868.6309999999994</v>
      </c>
      <c r="H38" s="2">
        <v>9395.5889999999999</v>
      </c>
      <c r="I38" s="2">
        <v>3347.1489999999999</v>
      </c>
      <c r="J38" s="2">
        <v>947.72400000000005</v>
      </c>
      <c r="K38" s="6">
        <v>715.048</v>
      </c>
      <c r="L38" s="5">
        <v>9941.5949999999993</v>
      </c>
      <c r="M38" s="2">
        <v>2885.915</v>
      </c>
      <c r="N38" s="2">
        <v>4900.1288000000004</v>
      </c>
      <c r="O38" s="2">
        <v>3279.9389999999999</v>
      </c>
      <c r="P38" s="6">
        <v>5619.4380000000001</v>
      </c>
      <c r="Q38" s="5">
        <v>11443.846</v>
      </c>
      <c r="R38" s="2">
        <v>9648.9763299999995</v>
      </c>
      <c r="S38" s="2">
        <v>6895.7986199999996</v>
      </c>
      <c r="T38" s="2">
        <v>1594.4380000000001</v>
      </c>
      <c r="U38" s="6">
        <v>2598.8910000000001</v>
      </c>
      <c r="V38" s="5">
        <v>16166.968999999999</v>
      </c>
      <c r="W38" s="2">
        <v>2388.2597999999998</v>
      </c>
      <c r="X38" s="2">
        <v>1020.9261</v>
      </c>
      <c r="Y38" s="2">
        <v>2258.7257</v>
      </c>
      <c r="Z38" s="6">
        <v>1841.115</v>
      </c>
      <c r="AA38" s="5">
        <v>16164.1929</v>
      </c>
      <c r="AB38" s="2">
        <v>4949.9015200000003</v>
      </c>
      <c r="AC38" s="2">
        <v>3269.4867800000002</v>
      </c>
      <c r="AD38" s="2">
        <v>-1659.6832099999999</v>
      </c>
      <c r="AE38" s="6">
        <v>4074.2080999999998</v>
      </c>
    </row>
    <row r="39" spans="2:31" x14ac:dyDescent="0.3">
      <c r="B39" s="5">
        <v>10601.209000000001</v>
      </c>
      <c r="C39" s="2">
        <v>1596.45</v>
      </c>
      <c r="D39" s="2">
        <v>7514.5</v>
      </c>
      <c r="E39" s="2">
        <v>5526.7508500000004</v>
      </c>
      <c r="F39" s="6">
        <v>9367.1926199999998</v>
      </c>
      <c r="G39" s="5">
        <v>15808.788</v>
      </c>
      <c r="H39" s="2">
        <v>19225.453000000001</v>
      </c>
      <c r="I39" s="2">
        <v>3820.8040000000001</v>
      </c>
      <c r="J39" s="2">
        <v>7342.4189999999999</v>
      </c>
      <c r="K39" s="6">
        <v>2815.4670000000001</v>
      </c>
      <c r="L39" s="5">
        <v>8525.8979999999992</v>
      </c>
      <c r="M39" s="2">
        <v>2654.721</v>
      </c>
      <c r="N39" s="2">
        <v>4569.0816999999997</v>
      </c>
      <c r="O39" s="2">
        <v>9409.2839999999997</v>
      </c>
      <c r="P39" s="6">
        <v>8624.2289999999994</v>
      </c>
      <c r="Q39" s="5">
        <v>7294.6909999999998</v>
      </c>
      <c r="R39" s="2">
        <v>6271.7626700000001</v>
      </c>
      <c r="S39" s="2">
        <v>8640.2163799999998</v>
      </c>
      <c r="T39" s="2">
        <v>3106.4520000000002</v>
      </c>
      <c r="U39" s="6">
        <v>2234.6689999999999</v>
      </c>
      <c r="V39" s="5">
        <v>17427.5</v>
      </c>
      <c r="W39" s="2">
        <v>2126.3038000000001</v>
      </c>
      <c r="X39" s="2">
        <v>2401.9699000000001</v>
      </c>
      <c r="Y39" s="2">
        <v>2521.0425</v>
      </c>
      <c r="Z39" s="6">
        <v>267.85899999999998</v>
      </c>
      <c r="AA39" s="5">
        <v>16507.253400000001</v>
      </c>
      <c r="AB39" s="2">
        <v>4076.59319</v>
      </c>
      <c r="AC39" s="2">
        <v>4896.8684599999997</v>
      </c>
      <c r="AD39" s="2">
        <v>-5679.8231800000003</v>
      </c>
      <c r="AE39" s="6">
        <v>-1585.75765</v>
      </c>
    </row>
    <row r="40" spans="2:31" x14ac:dyDescent="0.3">
      <c r="B40" s="5">
        <v>12390.236999999999</v>
      </c>
      <c r="C40" s="2">
        <v>250.97499999999999</v>
      </c>
      <c r="D40" s="2">
        <v>-2764.8609999999999</v>
      </c>
      <c r="E40" s="2">
        <v>9464.0612000000001</v>
      </c>
      <c r="F40" s="6">
        <v>8688.1626099999994</v>
      </c>
      <c r="G40" s="5">
        <v>13901.834000000001</v>
      </c>
      <c r="H40" s="2">
        <v>7809.5379999999996</v>
      </c>
      <c r="I40" s="2">
        <v>10382.016</v>
      </c>
      <c r="J40" s="2">
        <v>3824.5219999999999</v>
      </c>
      <c r="K40" s="6">
        <v>4609.9049999999997</v>
      </c>
      <c r="L40" s="5">
        <v>10231.824000000001</v>
      </c>
      <c r="M40" s="2">
        <v>7521.143</v>
      </c>
      <c r="N40" s="2">
        <v>8080.9865</v>
      </c>
      <c r="O40" s="2">
        <v>4195.7950000000001</v>
      </c>
      <c r="P40" s="6">
        <v>7709.1790000000001</v>
      </c>
      <c r="Q40" s="5">
        <v>11672.221</v>
      </c>
      <c r="R40" s="2">
        <v>10497.3613</v>
      </c>
      <c r="S40" s="2">
        <v>3858.64815</v>
      </c>
      <c r="T40" s="2">
        <v>4473.9139999999998</v>
      </c>
      <c r="U40" s="6">
        <v>1090.393</v>
      </c>
      <c r="V40" s="5">
        <v>13902.656999999999</v>
      </c>
      <c r="W40" s="2">
        <v>2699.6619999999998</v>
      </c>
      <c r="X40" s="2">
        <v>804.59320000000002</v>
      </c>
      <c r="Y40" s="2">
        <v>2495.1597999999999</v>
      </c>
      <c r="Z40" s="6">
        <v>5549.84</v>
      </c>
      <c r="AA40" s="5">
        <v>13531.7402</v>
      </c>
      <c r="AB40" s="2">
        <v>5441.7024000000001</v>
      </c>
      <c r="AC40" s="2">
        <v>204.13150099999999</v>
      </c>
      <c r="AD40" s="2">
        <v>-5421.7880599999999</v>
      </c>
      <c r="AE40" s="6">
        <v>4546.31513</v>
      </c>
    </row>
    <row r="41" spans="2:31" x14ac:dyDescent="0.3">
      <c r="B41" s="5">
        <v>14870.083000000001</v>
      </c>
      <c r="C41" s="2">
        <v>3861.181</v>
      </c>
      <c r="D41" s="2">
        <v>3642.4430000000002</v>
      </c>
      <c r="E41" s="2">
        <v>10224.1747</v>
      </c>
      <c r="F41" s="6">
        <v>10288.6297</v>
      </c>
      <c r="G41" s="5">
        <v>15956.134</v>
      </c>
      <c r="H41" s="2">
        <v>7907.7870000000003</v>
      </c>
      <c r="I41" s="2">
        <v>7501.2089999999998</v>
      </c>
      <c r="J41" s="2">
        <v>4964.0609999999997</v>
      </c>
      <c r="K41" s="6">
        <v>661.56399999999996</v>
      </c>
      <c r="L41" s="5">
        <v>18723.053</v>
      </c>
      <c r="M41" s="2">
        <v>3236.75</v>
      </c>
      <c r="N41" s="2">
        <v>6060.3229000000001</v>
      </c>
      <c r="O41" s="2">
        <v>3080.0549999999998</v>
      </c>
      <c r="P41" s="6">
        <v>6743.3540000000003</v>
      </c>
      <c r="Q41" s="5">
        <v>15946.316000000001</v>
      </c>
      <c r="R41" s="2">
        <v>8700.0063300000002</v>
      </c>
      <c r="S41" s="2">
        <v>2756.0963099999999</v>
      </c>
      <c r="T41" s="2">
        <v>1960.4090000000001</v>
      </c>
      <c r="U41" s="6">
        <v>4259.8599999999997</v>
      </c>
      <c r="V41" s="5">
        <v>8192.4069999999992</v>
      </c>
      <c r="W41" s="2">
        <v>2185.4317999999998</v>
      </c>
      <c r="X41" s="2">
        <v>-1095.633</v>
      </c>
      <c r="Y41" s="2">
        <v>1729.2501</v>
      </c>
      <c r="Z41" s="6">
        <v>2425.5839999999998</v>
      </c>
      <c r="AA41" s="5">
        <v>10234.169</v>
      </c>
      <c r="AB41" s="2">
        <v>3041.4673899999998</v>
      </c>
      <c r="AC41" s="2">
        <v>4145.1251700000003</v>
      </c>
      <c r="AD41" s="2">
        <v>-96.642160000000004</v>
      </c>
      <c r="AE41" s="6">
        <v>4549.7112800000004</v>
      </c>
    </row>
    <row r="42" spans="2:31" x14ac:dyDescent="0.3">
      <c r="B42" s="5">
        <v>11737.628000000001</v>
      </c>
      <c r="C42" s="2">
        <v>1129.6300000000001</v>
      </c>
      <c r="D42" s="2">
        <v>-3518.2440000000001</v>
      </c>
      <c r="E42" s="2">
        <v>15876.822399999999</v>
      </c>
      <c r="F42" s="6">
        <v>9619.2217700000001</v>
      </c>
      <c r="G42" s="5">
        <v>16913.149000000001</v>
      </c>
      <c r="H42" s="2">
        <v>26508.897000000001</v>
      </c>
      <c r="I42" s="2">
        <v>9326.7960000000003</v>
      </c>
      <c r="J42" s="2">
        <v>4414.3590000000004</v>
      </c>
      <c r="K42" s="6">
        <v>1650.335</v>
      </c>
      <c r="L42" s="5">
        <v>11686.134</v>
      </c>
      <c r="M42" s="2">
        <v>3867.7890000000002</v>
      </c>
      <c r="N42" s="2">
        <v>3717.3694999999998</v>
      </c>
      <c r="O42" s="2">
        <v>3427.5079999999998</v>
      </c>
      <c r="P42" s="6">
        <v>43.491</v>
      </c>
      <c r="Q42" s="5">
        <v>8184.1989999999996</v>
      </c>
      <c r="R42" s="2">
        <v>8771.6983299999993</v>
      </c>
      <c r="S42" s="2">
        <v>5025.5029999999997</v>
      </c>
      <c r="T42" s="2">
        <v>2408.7739999999999</v>
      </c>
      <c r="U42" s="6">
        <v>-301.71300000000002</v>
      </c>
      <c r="V42" s="5">
        <v>6804.0630000000001</v>
      </c>
      <c r="W42" s="2">
        <v>4274.6931999999997</v>
      </c>
      <c r="X42" s="2">
        <v>1800.5862999999999</v>
      </c>
      <c r="Y42" s="2">
        <v>5101.7002000000002</v>
      </c>
      <c r="Z42" s="6">
        <v>4371.884</v>
      </c>
      <c r="AA42" s="5">
        <v>12451.441500000001</v>
      </c>
      <c r="AB42" s="2">
        <v>3290.8272700000002</v>
      </c>
      <c r="AC42" s="2">
        <v>5636.4033099999997</v>
      </c>
      <c r="AD42" s="2">
        <v>-4172.3120799999997</v>
      </c>
      <c r="AE42" s="6">
        <v>4813.0403999999999</v>
      </c>
    </row>
    <row r="43" spans="2:31" x14ac:dyDescent="0.3">
      <c r="B43" s="5">
        <v>15664.313</v>
      </c>
      <c r="C43" s="2">
        <v>4112.1930000000002</v>
      </c>
      <c r="D43" s="2">
        <v>26693.008999999998</v>
      </c>
      <c r="E43" s="2">
        <v>15407.5633</v>
      </c>
      <c r="F43" s="6">
        <v>-1400.33997</v>
      </c>
      <c r="G43" s="5">
        <v>12839.196</v>
      </c>
      <c r="H43" s="2">
        <v>3583.422</v>
      </c>
      <c r="I43" s="2">
        <v>8105.3459999999995</v>
      </c>
      <c r="J43" s="2">
        <v>3417.2429999999999</v>
      </c>
      <c r="K43" s="6">
        <v>190.375</v>
      </c>
      <c r="L43" s="5">
        <v>14107.134</v>
      </c>
      <c r="M43" s="2">
        <v>5427.8059999999996</v>
      </c>
      <c r="N43" s="2">
        <v>7810.3635999999997</v>
      </c>
      <c r="O43" s="2">
        <v>3432.2890000000002</v>
      </c>
      <c r="P43" s="6">
        <v>6234.62</v>
      </c>
      <c r="Q43" s="5">
        <v>7159.9409999999998</v>
      </c>
      <c r="R43" s="2">
        <v>5560.1143300000003</v>
      </c>
      <c r="S43" s="2">
        <v>9391.9696899999999</v>
      </c>
      <c r="T43" s="2">
        <v>2851.9180000000001</v>
      </c>
      <c r="U43" s="6">
        <v>2056.6709999999998</v>
      </c>
      <c r="V43" s="5">
        <v>11003.75</v>
      </c>
      <c r="W43" s="2">
        <v>5473.0266000000001</v>
      </c>
      <c r="X43" s="2">
        <v>2660.1758</v>
      </c>
      <c r="Y43" s="2">
        <v>6335.2064</v>
      </c>
      <c r="Z43" s="6">
        <v>1227.7819999999999</v>
      </c>
      <c r="AA43" s="5">
        <v>13313.7945</v>
      </c>
      <c r="AB43" s="2">
        <v>5556.1825799999997</v>
      </c>
      <c r="AC43" s="2">
        <v>6458.8483200000001</v>
      </c>
      <c r="AD43" s="2">
        <v>-691.80917999999997</v>
      </c>
      <c r="AE43" s="6">
        <v>255.36070000000001</v>
      </c>
    </row>
    <row r="44" spans="2:31" x14ac:dyDescent="0.3">
      <c r="B44" s="5">
        <v>12112.474</v>
      </c>
      <c r="C44" s="2">
        <v>1829.288</v>
      </c>
      <c r="D44" s="2">
        <v>-1049.7619999999999</v>
      </c>
      <c r="E44" s="2">
        <v>13509.9815</v>
      </c>
      <c r="F44" s="6">
        <v>-9847.2888000000003</v>
      </c>
      <c r="G44" s="5">
        <v>15577.305</v>
      </c>
      <c r="H44" s="2">
        <v>16803.048999999999</v>
      </c>
      <c r="I44" s="2">
        <v>4481.0010000000002</v>
      </c>
      <c r="J44" s="2">
        <v>4429.8230000000003</v>
      </c>
      <c r="K44" s="6">
        <v>1870.6659999999999</v>
      </c>
      <c r="L44" s="5">
        <v>17570.634999999998</v>
      </c>
      <c r="M44" s="2">
        <v>3504.973</v>
      </c>
      <c r="N44" s="2">
        <v>8727.6879000000008</v>
      </c>
      <c r="O44" s="2">
        <v>3905.5169999999998</v>
      </c>
      <c r="P44" s="6">
        <v>323.17500000000001</v>
      </c>
      <c r="Q44" s="5">
        <v>19655.537</v>
      </c>
      <c r="R44" s="2">
        <v>1221.8396700000001</v>
      </c>
      <c r="S44" s="2">
        <v>3944.3092299999998</v>
      </c>
      <c r="T44" s="2">
        <v>4982.509</v>
      </c>
      <c r="U44" s="6">
        <v>2397.529</v>
      </c>
      <c r="V44" s="5">
        <v>15900.937</v>
      </c>
      <c r="W44" s="2">
        <v>4333.2164000000002</v>
      </c>
      <c r="X44" s="2">
        <v>4446.9237000000003</v>
      </c>
      <c r="Y44" s="2">
        <v>8997.2924000000003</v>
      </c>
      <c r="Z44" s="6">
        <v>-333.78199999999998</v>
      </c>
      <c r="AA44" s="5">
        <v>12066.0157</v>
      </c>
      <c r="AB44" s="2">
        <v>5665.8217800000002</v>
      </c>
      <c r="AC44" s="2">
        <v>7375.44704</v>
      </c>
      <c r="AD44" s="2">
        <v>-4944.6751299999996</v>
      </c>
      <c r="AE44" s="6">
        <v>-265.238225</v>
      </c>
    </row>
    <row r="45" spans="2:31" x14ac:dyDescent="0.3">
      <c r="B45" s="5">
        <v>16270.598</v>
      </c>
      <c r="C45" s="2">
        <v>1412.4179999999999</v>
      </c>
      <c r="D45" s="2">
        <v>305.17399999999998</v>
      </c>
      <c r="E45" s="2">
        <v>12657.6939</v>
      </c>
      <c r="F45" s="6">
        <v>-3293.5199200000002</v>
      </c>
      <c r="G45" s="5">
        <v>7595.1030000000001</v>
      </c>
      <c r="H45" s="2">
        <v>1981.518</v>
      </c>
      <c r="I45" s="2">
        <v>6223.8339999999998</v>
      </c>
      <c r="J45" s="2">
        <v>3358.3789999999999</v>
      </c>
      <c r="K45" s="6">
        <v>54.384999999999998</v>
      </c>
      <c r="L45" s="5">
        <v>15357.146000000001</v>
      </c>
      <c r="M45" s="2">
        <v>2929.7420000000002</v>
      </c>
      <c r="N45" s="2">
        <v>4698.2660999999998</v>
      </c>
      <c r="O45" s="2">
        <v>4772.1610000000001</v>
      </c>
      <c r="P45" s="6">
        <v>7729.7460000000001</v>
      </c>
      <c r="Q45" s="5">
        <v>12286.485000000001</v>
      </c>
      <c r="R45" s="2">
        <v>5293.3033299999997</v>
      </c>
      <c r="S45" s="2">
        <v>8043.1292299999996</v>
      </c>
      <c r="T45" s="2">
        <v>4083.01</v>
      </c>
      <c r="U45" s="6">
        <v>4055.6819999999998</v>
      </c>
      <c r="V45" s="5">
        <v>14941.75</v>
      </c>
      <c r="W45" s="2">
        <v>1965.0676000000001</v>
      </c>
      <c r="X45" s="2">
        <v>4085.5111000000002</v>
      </c>
      <c r="Y45" s="2">
        <v>1210.9824000000001</v>
      </c>
      <c r="Z45" s="6">
        <v>1531.3779999999999</v>
      </c>
      <c r="AA45" s="5">
        <v>12098.935299999999</v>
      </c>
      <c r="AB45" s="2">
        <v>3304.7284</v>
      </c>
      <c r="AC45" s="2">
        <v>12031.414199999999</v>
      </c>
      <c r="AD45" s="2">
        <v>5407.8653299999996</v>
      </c>
      <c r="AE45" s="6">
        <v>2758.9562299999998</v>
      </c>
    </row>
    <row r="46" spans="2:31" x14ac:dyDescent="0.3">
      <c r="B46" s="5">
        <v>14199.671</v>
      </c>
      <c r="C46" s="2">
        <v>1287.4469999999999</v>
      </c>
      <c r="D46" s="2">
        <v>11470.253000000001</v>
      </c>
      <c r="E46" s="2">
        <v>11168.544599999999</v>
      </c>
      <c r="F46" s="6">
        <v>15008.685600000001</v>
      </c>
      <c r="G46" s="5">
        <v>6492.9750000000004</v>
      </c>
      <c r="H46" s="2">
        <v>401.86099999999999</v>
      </c>
      <c r="I46" s="2">
        <v>2774.9279999999999</v>
      </c>
      <c r="J46" s="2">
        <v>6492.0540000000001</v>
      </c>
      <c r="K46" s="6">
        <v>698.88</v>
      </c>
      <c r="L46" s="5">
        <v>20705.062999999998</v>
      </c>
      <c r="M46" s="2">
        <v>2096.0169999999998</v>
      </c>
      <c r="N46" s="2">
        <v>7371.027</v>
      </c>
      <c r="O46" s="2">
        <v>1981.605</v>
      </c>
      <c r="P46" s="6">
        <v>6501.44</v>
      </c>
      <c r="Q46" s="5">
        <v>11815.037</v>
      </c>
      <c r="R46" s="2">
        <v>7251.4809999999998</v>
      </c>
      <c r="S46" s="2">
        <v>8407.2882300000001</v>
      </c>
      <c r="T46" s="2">
        <v>2358.308</v>
      </c>
      <c r="U46" s="6">
        <v>4140.6149999999998</v>
      </c>
      <c r="V46" s="5">
        <v>9795.7189999999991</v>
      </c>
      <c r="W46" s="2">
        <v>434.92579999999998</v>
      </c>
      <c r="X46" s="2">
        <v>2071.1614</v>
      </c>
      <c r="Y46" s="2">
        <v>5497.2920000000004</v>
      </c>
      <c r="Z46" s="6">
        <v>4727.866</v>
      </c>
      <c r="AA46" s="5">
        <v>11150.798000000001</v>
      </c>
      <c r="AB46" s="2">
        <v>1157.5239999999999</v>
      </c>
      <c r="AC46" s="2">
        <v>11853.7472</v>
      </c>
      <c r="AD46" s="2">
        <v>7071.0157300000001</v>
      </c>
      <c r="AE46" s="6">
        <v>2567.50873</v>
      </c>
    </row>
    <row r="47" spans="2:31" x14ac:dyDescent="0.3">
      <c r="B47" s="5">
        <v>12764.203</v>
      </c>
      <c r="C47" s="2">
        <v>5054.7020000000002</v>
      </c>
      <c r="D47" s="2">
        <v>4213.3519999999999</v>
      </c>
      <c r="E47" s="2">
        <v>11123.462100000001</v>
      </c>
      <c r="F47" s="6">
        <v>5663.99766</v>
      </c>
      <c r="G47" s="5">
        <v>10959.276</v>
      </c>
      <c r="H47" s="2">
        <v>15045.032999999999</v>
      </c>
      <c r="I47" s="2">
        <v>4260.625</v>
      </c>
      <c r="J47" s="2">
        <v>2520.3380000000002</v>
      </c>
      <c r="K47" s="6">
        <v>372.3</v>
      </c>
      <c r="L47" s="5">
        <v>9236.0750000000007</v>
      </c>
      <c r="M47" s="2">
        <v>1015.155</v>
      </c>
      <c r="N47" s="2">
        <v>6566.0864000000001</v>
      </c>
      <c r="O47" s="2">
        <v>2942.7829999999999</v>
      </c>
      <c r="P47" s="6">
        <v>-651.34900000000005</v>
      </c>
      <c r="Q47" s="5">
        <v>15627.948</v>
      </c>
      <c r="R47" s="2">
        <v>6882.2246699999996</v>
      </c>
      <c r="S47" s="2">
        <v>8631.4586199999994</v>
      </c>
      <c r="T47" s="2">
        <v>621.48599999999999</v>
      </c>
      <c r="U47" s="6">
        <v>2083.1869999999999</v>
      </c>
      <c r="V47" s="5">
        <v>8925.5619999999999</v>
      </c>
      <c r="W47" s="2">
        <v>2080.8760000000002</v>
      </c>
      <c r="X47" s="2">
        <v>4108.0482000000002</v>
      </c>
      <c r="Y47" s="2">
        <v>6231.3346000000001</v>
      </c>
      <c r="Z47" s="6">
        <v>4799.5320000000002</v>
      </c>
      <c r="AA47" s="5">
        <v>1243.8688199999999</v>
      </c>
      <c r="AB47" s="2">
        <v>-1105.9438299999999</v>
      </c>
      <c r="AC47" s="2">
        <v>12759.255999999999</v>
      </c>
      <c r="AD47" s="2">
        <v>6565.2080800000003</v>
      </c>
      <c r="AE47" s="6">
        <v>6284.9224000000004</v>
      </c>
    </row>
    <row r="48" spans="2:31" x14ac:dyDescent="0.3">
      <c r="B48" s="5">
        <v>110234.06</v>
      </c>
      <c r="C48" s="2">
        <v>8399.7999999999993</v>
      </c>
      <c r="D48" s="2">
        <v>14539.857</v>
      </c>
      <c r="E48" s="2">
        <v>6999.9036999999998</v>
      </c>
      <c r="F48" s="6">
        <v>8046.77135</v>
      </c>
      <c r="G48" s="5">
        <v>17631.519</v>
      </c>
      <c r="H48" s="2">
        <v>294.77</v>
      </c>
      <c r="I48" s="2">
        <v>5676.8289999999997</v>
      </c>
      <c r="J48" s="2">
        <v>2125.4029999999998</v>
      </c>
      <c r="K48" s="6">
        <v>275.72699999999998</v>
      </c>
      <c r="L48" s="5">
        <v>18927.005000000001</v>
      </c>
      <c r="M48" s="2">
        <v>3608.674</v>
      </c>
      <c r="N48" s="2">
        <v>4067.5882999999999</v>
      </c>
      <c r="O48" s="2">
        <v>5118.6790000000001</v>
      </c>
      <c r="P48" s="6">
        <v>5556.893</v>
      </c>
      <c r="Q48" s="5">
        <v>14995.323</v>
      </c>
      <c r="R48" s="2">
        <v>8351.6176699999996</v>
      </c>
      <c r="S48" s="2">
        <v>9628.0283799999997</v>
      </c>
      <c r="T48" s="2">
        <v>4156.37</v>
      </c>
      <c r="U48" s="6">
        <v>786.94299999999998</v>
      </c>
      <c r="V48" s="5">
        <v>8287.0619999999999</v>
      </c>
      <c r="W48" s="2">
        <v>2892.8917999999999</v>
      </c>
      <c r="X48" s="2">
        <v>2246.7390999999998</v>
      </c>
      <c r="Y48" s="2">
        <v>1924.0786000000001</v>
      </c>
      <c r="Z48" s="6">
        <v>3413.7559999999999</v>
      </c>
      <c r="AA48" s="5">
        <v>9564.3731100000005</v>
      </c>
      <c r="AB48" s="2">
        <v>-193.11914999999999</v>
      </c>
      <c r="AC48" s="2">
        <v>10693.4686</v>
      </c>
      <c r="AD48" s="2">
        <v>7509.0666099999999</v>
      </c>
      <c r="AE48" s="6">
        <v>6763.5046499999999</v>
      </c>
    </row>
    <row r="49" spans="2:31" x14ac:dyDescent="0.3">
      <c r="B49" s="5">
        <v>17868.538</v>
      </c>
      <c r="C49" s="2">
        <v>3797.1550000000002</v>
      </c>
      <c r="D49" s="2">
        <v>-753.25</v>
      </c>
      <c r="E49" s="2">
        <v>10768.6165</v>
      </c>
      <c r="F49" s="6">
        <v>2294.0026200000002</v>
      </c>
      <c r="G49" s="5">
        <v>8497.34</v>
      </c>
      <c r="H49" s="2">
        <v>4220.8050000000003</v>
      </c>
      <c r="I49" s="2">
        <v>507.01600000000002</v>
      </c>
      <c r="J49" s="2">
        <v>2966.5230000000001</v>
      </c>
      <c r="K49" s="6">
        <v>236.31100000000001</v>
      </c>
      <c r="L49" s="5">
        <v>12015.449000000001</v>
      </c>
      <c r="M49" s="2">
        <v>2926.0279999999998</v>
      </c>
      <c r="N49" s="2">
        <v>6997.2601999999997</v>
      </c>
      <c r="O49" s="2">
        <v>2768.067</v>
      </c>
      <c r="P49" s="6">
        <v>1030.3599999999999</v>
      </c>
      <c r="Q49" s="5">
        <v>9661.4189999999999</v>
      </c>
      <c r="R49" s="2">
        <v>8154.5063300000002</v>
      </c>
      <c r="S49" s="2">
        <v>6134.2590799999998</v>
      </c>
      <c r="T49" s="2">
        <v>4518.76</v>
      </c>
      <c r="U49" s="6">
        <v>4699.8540000000003</v>
      </c>
      <c r="V49" s="5">
        <v>7707.3130000000001</v>
      </c>
      <c r="W49" s="2">
        <v>4926.6548000000003</v>
      </c>
      <c r="X49" s="2">
        <v>4298.5068000000001</v>
      </c>
      <c r="Y49" s="2">
        <v>5698.2605000000003</v>
      </c>
      <c r="Z49" s="6">
        <v>4142.9489999999996</v>
      </c>
      <c r="AA49" s="5">
        <v>16477.267400000001</v>
      </c>
      <c r="AB49" s="2">
        <v>3790.1013800000001</v>
      </c>
      <c r="AC49" s="2">
        <v>13031.121800000001</v>
      </c>
      <c r="AD49" s="2">
        <v>5651.3754300000001</v>
      </c>
      <c r="AE49" s="6">
        <v>11516.0748</v>
      </c>
    </row>
    <row r="50" spans="2:31" x14ac:dyDescent="0.3">
      <c r="B50" s="5">
        <v>18603.912</v>
      </c>
      <c r="C50" s="2">
        <v>1599.307</v>
      </c>
      <c r="D50" s="2">
        <v>9140.2119999999995</v>
      </c>
      <c r="E50" s="2">
        <v>11041.924199999999</v>
      </c>
      <c r="F50" s="6">
        <v>5587.1522400000003</v>
      </c>
      <c r="G50" s="5">
        <v>9956.25</v>
      </c>
      <c r="H50" s="2">
        <v>966.60400000000004</v>
      </c>
      <c r="I50" s="2">
        <v>-1632.0840000000001</v>
      </c>
      <c r="J50" s="2">
        <v>1326.43</v>
      </c>
      <c r="K50" s="6">
        <v>261.48500000000001</v>
      </c>
      <c r="L50" s="5">
        <v>15102.407999999999</v>
      </c>
      <c r="M50" s="2">
        <v>5135.2030000000004</v>
      </c>
      <c r="N50" s="2">
        <v>3490.0261</v>
      </c>
      <c r="O50" s="2">
        <v>3567.125</v>
      </c>
      <c r="P50" s="6">
        <v>6879.9189999999999</v>
      </c>
      <c r="Q50" s="5">
        <v>12093.882</v>
      </c>
      <c r="R50" s="2">
        <v>12591.997300000001</v>
      </c>
      <c r="S50" s="2">
        <v>5798.3669200000004</v>
      </c>
      <c r="T50" s="2">
        <v>4228.7070000000003</v>
      </c>
      <c r="U50" s="6">
        <v>4794.25</v>
      </c>
      <c r="V50" s="5">
        <v>13576.437</v>
      </c>
      <c r="W50" s="2">
        <v>3501.4466000000002</v>
      </c>
      <c r="X50" s="2">
        <v>-388.35860000000002</v>
      </c>
      <c r="Y50" s="2">
        <v>1769.5237999999999</v>
      </c>
      <c r="Z50" s="6">
        <v>6925.1409999999996</v>
      </c>
      <c r="AA50" s="5">
        <v>16246.725399999999</v>
      </c>
      <c r="AB50" s="2">
        <v>3325.3489300000001</v>
      </c>
      <c r="AC50" s="2">
        <v>9170.6516900000006</v>
      </c>
      <c r="AD50" s="2">
        <v>5088.3513700000003</v>
      </c>
      <c r="AE50" s="6">
        <v>5037.8170499999997</v>
      </c>
    </row>
    <row r="51" spans="2:31" x14ac:dyDescent="0.3">
      <c r="B51" s="5">
        <v>18442.990000000002</v>
      </c>
      <c r="C51" s="2">
        <v>329.94299999999998</v>
      </c>
      <c r="D51" s="2">
        <v>1366.4369999999999</v>
      </c>
      <c r="E51" s="2">
        <v>9475.6686000000009</v>
      </c>
      <c r="F51" s="6">
        <v>9493.9642000000003</v>
      </c>
      <c r="G51" s="5">
        <v>19687.945</v>
      </c>
      <c r="H51" s="2">
        <v>2915.797</v>
      </c>
      <c r="I51" s="2">
        <v>7253.1139999999996</v>
      </c>
      <c r="J51" s="2">
        <v>976.60400000000004</v>
      </c>
      <c r="K51" s="6">
        <v>237.03120000000001</v>
      </c>
      <c r="L51" s="5">
        <v>25117.032999999999</v>
      </c>
      <c r="M51" s="2">
        <v>3257.6120000000001</v>
      </c>
      <c r="N51" s="2">
        <v>7480.9290000000001</v>
      </c>
      <c r="O51" s="2">
        <v>6767.0469999999996</v>
      </c>
      <c r="P51" s="6">
        <v>6600.0110000000004</v>
      </c>
      <c r="Q51" s="5">
        <v>13520.338</v>
      </c>
      <c r="R51" s="2">
        <v>8537.5806699999994</v>
      </c>
      <c r="S51" s="2">
        <v>6147.3447699999997</v>
      </c>
      <c r="T51" s="2">
        <v>4338.1059999999998</v>
      </c>
      <c r="U51" s="6">
        <v>2664.0279999999998</v>
      </c>
      <c r="V51" s="5">
        <v>10581.406999999999</v>
      </c>
      <c r="W51" s="2">
        <v>958.78440000000001</v>
      </c>
      <c r="X51" s="2">
        <v>3317.2111</v>
      </c>
      <c r="Y51" s="2">
        <v>6519.7537000000002</v>
      </c>
      <c r="Z51" s="6">
        <v>6206.942</v>
      </c>
      <c r="AA51" s="5">
        <v>8731.6234999999997</v>
      </c>
      <c r="AB51" s="2">
        <v>305.61246999999997</v>
      </c>
      <c r="AC51" s="2">
        <v>13509.5648</v>
      </c>
      <c r="AD51" s="2">
        <v>3135.3362299999999</v>
      </c>
      <c r="AE51" s="6">
        <v>11560.8928</v>
      </c>
    </row>
    <row r="52" spans="2:31" x14ac:dyDescent="0.3">
      <c r="B52" s="5">
        <v>18053.420999999998</v>
      </c>
      <c r="C52" s="2">
        <v>3395.7809999999999</v>
      </c>
      <c r="D52" s="2">
        <v>1083.8630000000001</v>
      </c>
      <c r="E52" s="2">
        <v>8143.2910499999998</v>
      </c>
      <c r="F52" s="6">
        <v>11879.924199999999</v>
      </c>
      <c r="G52" s="5">
        <v>20407.402999999998</v>
      </c>
      <c r="H52" s="2">
        <v>1276.4469999999999</v>
      </c>
      <c r="I52" s="2">
        <v>4355.6279999999997</v>
      </c>
      <c r="J52" s="2">
        <v>3124.3960000000002</v>
      </c>
      <c r="K52" s="6">
        <v>2623.59195</v>
      </c>
      <c r="L52" s="5">
        <v>13184.692999999999</v>
      </c>
      <c r="M52" s="2">
        <v>3349.732</v>
      </c>
      <c r="N52" s="2">
        <v>7999.4309999999996</v>
      </c>
      <c r="O52" s="2">
        <v>3494.009</v>
      </c>
      <c r="P52" s="6">
        <v>7014.585</v>
      </c>
      <c r="Q52" s="5">
        <v>14683.706</v>
      </c>
      <c r="R52" s="2">
        <v>6503.299</v>
      </c>
      <c r="S52" s="2">
        <v>3013.44362</v>
      </c>
      <c r="T52" s="2">
        <v>3562.2109999999998</v>
      </c>
      <c r="U52" s="6">
        <v>3624.3249999999998</v>
      </c>
      <c r="V52" s="5">
        <v>11258.563</v>
      </c>
      <c r="W52" s="2">
        <v>2415.2080000000001</v>
      </c>
      <c r="X52" s="2">
        <v>2499.8780000000002</v>
      </c>
      <c r="Y52" s="2">
        <v>4063.2819</v>
      </c>
      <c r="Z52" s="6">
        <v>881.41600000000005</v>
      </c>
      <c r="AA52" s="5">
        <v>18473.2513</v>
      </c>
      <c r="AB52" s="2">
        <v>1954.4574299999999</v>
      </c>
      <c r="AC52" s="2">
        <v>11156.8838</v>
      </c>
      <c r="AD52" s="2">
        <v>5681.09789</v>
      </c>
      <c r="AE52" s="6">
        <v>4098.0801300000003</v>
      </c>
    </row>
    <row r="53" spans="2:31" x14ac:dyDescent="0.3">
      <c r="B53" s="5">
        <v>12465.764999999999</v>
      </c>
      <c r="C53" s="2">
        <v>2.1509999999999998</v>
      </c>
      <c r="D53" s="2">
        <v>-512.94600000000003</v>
      </c>
      <c r="E53" s="2">
        <v>7313.6785</v>
      </c>
      <c r="F53" s="6">
        <v>2963.6217999999999</v>
      </c>
      <c r="G53" s="5">
        <v>16711.276999999998</v>
      </c>
      <c r="H53" s="2">
        <v>1968.741</v>
      </c>
      <c r="I53" s="2">
        <v>10097.66</v>
      </c>
      <c r="J53" s="2">
        <v>803.52200000000005</v>
      </c>
      <c r="K53" s="6">
        <v>750.80039999999997</v>
      </c>
      <c r="L53" s="5">
        <v>7289.768</v>
      </c>
      <c r="M53" s="2">
        <v>6062.4415499999996</v>
      </c>
      <c r="N53" s="2">
        <v>8486.3179</v>
      </c>
      <c r="O53" s="2">
        <v>2547.8249999999998</v>
      </c>
      <c r="P53" s="6">
        <v>3359.6480000000001</v>
      </c>
      <c r="Q53" s="5">
        <v>16457.602999999999</v>
      </c>
      <c r="R53" s="2">
        <v>5900.0706700000001</v>
      </c>
      <c r="S53" s="2">
        <v>4252.4578499999998</v>
      </c>
      <c r="T53" s="2">
        <v>4230.5429999999997</v>
      </c>
      <c r="U53" s="6">
        <v>2645.248</v>
      </c>
      <c r="V53" s="5">
        <v>11632.718999999999</v>
      </c>
      <c r="W53" s="2">
        <v>1544.9232</v>
      </c>
      <c r="X53" s="2">
        <v>98.822299999999998</v>
      </c>
      <c r="Y53" s="2">
        <v>4156.7800999999999</v>
      </c>
      <c r="Z53" s="6">
        <v>1362.5070000000001</v>
      </c>
      <c r="AA53" s="5">
        <v>5943.7725700000001</v>
      </c>
      <c r="AB53" s="2">
        <v>343.47478999999998</v>
      </c>
      <c r="AC53" s="2">
        <v>8183.7280199999996</v>
      </c>
      <c r="AD53" s="2">
        <v>8042.3122499999999</v>
      </c>
      <c r="AE53" s="6">
        <v>1165.35463</v>
      </c>
    </row>
    <row r="54" spans="2:31" x14ac:dyDescent="0.3">
      <c r="B54" s="5">
        <v>18677.633000000002</v>
      </c>
      <c r="C54" s="2">
        <v>-2332.9270000000001</v>
      </c>
      <c r="D54" s="2">
        <v>15878.157999999999</v>
      </c>
      <c r="E54" s="2">
        <v>11097.7088</v>
      </c>
      <c r="F54" s="6">
        <v>1695.7137700000001</v>
      </c>
      <c r="G54" s="5"/>
      <c r="H54" s="2"/>
      <c r="I54" s="2">
        <v>6166.1750000000002</v>
      </c>
      <c r="J54" s="2">
        <v>1075.2049999999999</v>
      </c>
      <c r="K54" s="6">
        <v>2956.24035</v>
      </c>
      <c r="L54" s="5">
        <v>9853.3559999999998</v>
      </c>
      <c r="M54" s="2">
        <v>4458.1699500000004</v>
      </c>
      <c r="N54" s="2">
        <v>6912.8182999999999</v>
      </c>
      <c r="O54" s="2">
        <v>7155.0919999999996</v>
      </c>
      <c r="P54" s="6">
        <v>3513.8040000000001</v>
      </c>
      <c r="Q54" s="5">
        <v>14338.544</v>
      </c>
      <c r="R54" s="2">
        <v>5264.3786700000001</v>
      </c>
      <c r="S54" s="2">
        <v>1890.7992300000001</v>
      </c>
      <c r="T54" s="2">
        <v>8120.0140000000001</v>
      </c>
      <c r="U54" s="6">
        <v>2225.7159999999999</v>
      </c>
      <c r="V54" s="5">
        <v>10615.062</v>
      </c>
      <c r="W54" s="2">
        <v>1977.8532</v>
      </c>
      <c r="X54" s="2">
        <v>1850.2284</v>
      </c>
      <c r="Y54" s="2">
        <v>3686.7583</v>
      </c>
      <c r="Z54" s="6">
        <v>2682.6089999999999</v>
      </c>
      <c r="AA54" s="5">
        <v>8575.4812600000005</v>
      </c>
      <c r="AB54" s="2">
        <v>1270.76658</v>
      </c>
      <c r="AC54" s="2">
        <v>10075.7364</v>
      </c>
      <c r="AD54" s="2">
        <v>7787.9836299999997</v>
      </c>
      <c r="AE54" s="6">
        <v>2949.8842</v>
      </c>
    </row>
    <row r="55" spans="2:31" x14ac:dyDescent="0.3">
      <c r="B55" s="5">
        <v>15534.361000000001</v>
      </c>
      <c r="C55" s="2"/>
      <c r="D55" s="2">
        <v>-85.584999999999994</v>
      </c>
      <c r="E55" s="2">
        <v>8255.0254499999992</v>
      </c>
      <c r="F55" s="6">
        <v>11129.6216</v>
      </c>
      <c r="G55" s="5"/>
      <c r="H55" s="2"/>
      <c r="I55" s="2">
        <v>5554.58</v>
      </c>
      <c r="J55" s="2">
        <v>-345.73099999999999</v>
      </c>
      <c r="K55" s="6">
        <v>4840.4002499999997</v>
      </c>
      <c r="L55" s="5">
        <v>17557.438999999998</v>
      </c>
      <c r="M55" s="2">
        <v>2659.9981499999999</v>
      </c>
      <c r="N55" s="2">
        <v>9738.9959999999992</v>
      </c>
      <c r="O55" s="2">
        <v>4316.6559999999999</v>
      </c>
      <c r="P55" s="6">
        <v>7224.1419999999998</v>
      </c>
      <c r="Q55" s="5">
        <v>14659.029</v>
      </c>
      <c r="R55" s="2">
        <v>4122.08</v>
      </c>
      <c r="S55" s="2">
        <v>-1156.27585</v>
      </c>
      <c r="T55" s="2">
        <v>3550.61</v>
      </c>
      <c r="U55" s="6">
        <v>3897.4059999999999</v>
      </c>
      <c r="V55" s="5">
        <v>12661.468999999999</v>
      </c>
      <c r="W55" s="2">
        <v>1175.5304000000001</v>
      </c>
      <c r="X55" s="2">
        <v>3408.3445999999999</v>
      </c>
      <c r="Y55" s="2">
        <v>4579.5150999999996</v>
      </c>
      <c r="Z55" s="6">
        <v>951.327</v>
      </c>
      <c r="AA55" s="5">
        <v>17771.569800000001</v>
      </c>
      <c r="AB55" s="2">
        <v>2782.45714</v>
      </c>
      <c r="AC55" s="2">
        <v>11528.4889</v>
      </c>
      <c r="AD55" s="2">
        <v>8906.5048599999991</v>
      </c>
      <c r="AE55" s="6">
        <v>5252.8285999999998</v>
      </c>
    </row>
    <row r="56" spans="2:31" x14ac:dyDescent="0.3">
      <c r="B56" s="5">
        <v>13393.88</v>
      </c>
      <c r="C56" s="2"/>
      <c r="D56" s="2">
        <v>13894.614</v>
      </c>
      <c r="E56" s="2">
        <v>9236.5232500000002</v>
      </c>
      <c r="F56" s="6">
        <v>18087.644400000001</v>
      </c>
      <c r="G56" s="5"/>
      <c r="H56" s="2"/>
      <c r="I56" s="2">
        <v>4153.3819999999996</v>
      </c>
      <c r="J56" s="2">
        <v>-276.38499999999999</v>
      </c>
      <c r="K56" s="6">
        <v>694.6422</v>
      </c>
      <c r="L56" s="5">
        <v>12032.054</v>
      </c>
      <c r="M56" s="2">
        <v>5441.1052499999996</v>
      </c>
      <c r="N56" s="2">
        <v>4847.0901000000003</v>
      </c>
      <c r="O56" s="2">
        <v>4365.116</v>
      </c>
      <c r="P56" s="6">
        <v>1770.269</v>
      </c>
      <c r="Q56" s="5">
        <v>10021.897000000001</v>
      </c>
      <c r="R56" s="2">
        <v>2431.973</v>
      </c>
      <c r="S56" s="2">
        <v>4655.7835400000004</v>
      </c>
      <c r="T56" s="2">
        <v>1888.61</v>
      </c>
      <c r="U56" s="6">
        <v>4583.6090000000004</v>
      </c>
      <c r="V56" s="5">
        <v>14440.813</v>
      </c>
      <c r="W56" s="2">
        <v>1741.1643999999999</v>
      </c>
      <c r="X56" s="2">
        <v>2790.0401999999999</v>
      </c>
      <c r="Y56" s="2">
        <v>2616.9511000000002</v>
      </c>
      <c r="Z56" s="6">
        <v>2375.2179999999998</v>
      </c>
      <c r="AA56" s="5">
        <v>18789.851699999999</v>
      </c>
      <c r="AB56" s="2">
        <v>-1074.1672100000001</v>
      </c>
      <c r="AC56" s="2">
        <v>9733.5961100000004</v>
      </c>
      <c r="AD56" s="2">
        <v>6143.1460399999996</v>
      </c>
      <c r="AE56" s="6">
        <v>1181.7210500000001</v>
      </c>
    </row>
    <row r="57" spans="2:31" x14ac:dyDescent="0.3">
      <c r="B57" s="5">
        <v>20249.111000000001</v>
      </c>
      <c r="C57" s="2"/>
      <c r="D57" s="2">
        <v>8313.06</v>
      </c>
      <c r="E57" s="2">
        <v>12721.9917</v>
      </c>
      <c r="F57" s="6">
        <v>19973.71</v>
      </c>
      <c r="G57" s="5"/>
      <c r="H57" s="2"/>
      <c r="I57" s="2">
        <v>5627.3379999999997</v>
      </c>
      <c r="J57" s="2">
        <v>796.20899999999995</v>
      </c>
      <c r="K57" s="6">
        <v>1732.85175</v>
      </c>
      <c r="L57" s="5">
        <v>15025.013000000001</v>
      </c>
      <c r="M57" s="2">
        <v>3427.7948999999999</v>
      </c>
      <c r="N57" s="2">
        <v>6150.0464000000002</v>
      </c>
      <c r="O57" s="2">
        <v>9191.8230000000003</v>
      </c>
      <c r="P57" s="6">
        <v>5651.6970000000001</v>
      </c>
      <c r="Q57" s="5">
        <v>11655.727999999999</v>
      </c>
      <c r="R57" s="2">
        <v>5181.665</v>
      </c>
      <c r="S57" s="2">
        <v>7350.9004599999998</v>
      </c>
      <c r="T57" s="2">
        <v>3451.308</v>
      </c>
      <c r="U57" s="6">
        <v>3574.6790000000001</v>
      </c>
      <c r="V57" s="5">
        <v>14145.781000000001</v>
      </c>
      <c r="W57" s="2">
        <v>413.10199999999998</v>
      </c>
      <c r="X57" s="2">
        <v>6091.4456</v>
      </c>
      <c r="Y57" s="2">
        <v>6131.2813999999998</v>
      </c>
      <c r="Z57" s="6">
        <v>2313.1089999999999</v>
      </c>
      <c r="AA57" s="5">
        <v>8305.40373</v>
      </c>
      <c r="AB57" s="2">
        <v>15812.248900000001</v>
      </c>
      <c r="AC57" s="2">
        <v>14724.468999999999</v>
      </c>
      <c r="AD57" s="2">
        <v>8516.1763599999995</v>
      </c>
      <c r="AE57" s="6">
        <v>4248.9862800000001</v>
      </c>
    </row>
    <row r="58" spans="2:31" x14ac:dyDescent="0.3">
      <c r="B58" s="5">
        <v>22420.75</v>
      </c>
      <c r="C58" s="2"/>
      <c r="D58" s="2">
        <v>4484.6170000000002</v>
      </c>
      <c r="E58" s="2">
        <v>8231.5098999999991</v>
      </c>
      <c r="F58" s="6">
        <v>16427.845399999998</v>
      </c>
      <c r="G58" s="5"/>
      <c r="H58" s="2"/>
      <c r="I58" s="2">
        <v>8481.4110000000001</v>
      </c>
      <c r="J58" s="2">
        <v>2696.8150000000001</v>
      </c>
      <c r="K58" s="6">
        <v>199.89375000000001</v>
      </c>
      <c r="L58" s="5">
        <v>12014.04</v>
      </c>
      <c r="M58" s="2">
        <v>3787.4830499999998</v>
      </c>
      <c r="N58" s="2">
        <v>8648.4305999999997</v>
      </c>
      <c r="O58" s="2">
        <v>3796.93</v>
      </c>
      <c r="P58" s="6">
        <v>7563.82</v>
      </c>
      <c r="Q58" s="5">
        <v>10301.177</v>
      </c>
      <c r="R58" s="2">
        <v>3558.308</v>
      </c>
      <c r="S58" s="2">
        <v>7164.7389999999996</v>
      </c>
      <c r="T58" s="2">
        <v>3207.63</v>
      </c>
      <c r="U58" s="6">
        <v>3420.7869999999998</v>
      </c>
      <c r="V58" s="5">
        <v>6656.3130000000001</v>
      </c>
      <c r="W58" s="2">
        <v>1118.3212000000001</v>
      </c>
      <c r="X58" s="2">
        <v>4241.0967000000001</v>
      </c>
      <c r="Y58" s="2">
        <v>4906.3127999999997</v>
      </c>
      <c r="Z58" s="6">
        <v>8029.4290000000001</v>
      </c>
      <c r="AA58" s="5">
        <v>8912.8093399999998</v>
      </c>
      <c r="AB58" s="2">
        <v>13410.279500000001</v>
      </c>
      <c r="AC58" s="2">
        <v>15039.4043</v>
      </c>
      <c r="AD58" s="2">
        <v>5345.1568799999995</v>
      </c>
      <c r="AE58" s="6">
        <v>3706.1193800000001</v>
      </c>
    </row>
    <row r="59" spans="2:31" x14ac:dyDescent="0.3">
      <c r="B59" s="5">
        <v>22920.832999999999</v>
      </c>
      <c r="C59" s="2"/>
      <c r="D59" s="2">
        <v>16603.313999999998</v>
      </c>
      <c r="E59" s="2">
        <v>5113.9476500000001</v>
      </c>
      <c r="F59" s="6">
        <v>13506.2709</v>
      </c>
      <c r="G59" s="5"/>
      <c r="H59" s="2"/>
      <c r="I59" s="2">
        <v>5776.4409999999998</v>
      </c>
      <c r="J59" s="2">
        <v>3105.6419999999998</v>
      </c>
      <c r="K59" s="6">
        <v>1964.1993</v>
      </c>
      <c r="L59" s="5">
        <v>13329.022000000001</v>
      </c>
      <c r="M59" s="2">
        <v>6380.3213999999998</v>
      </c>
      <c r="N59" s="2">
        <v>7334.8753999999999</v>
      </c>
      <c r="O59" s="2">
        <v>16741.109</v>
      </c>
      <c r="P59" s="6">
        <v>2587.645</v>
      </c>
      <c r="Q59" s="5">
        <v>17661.169000000002</v>
      </c>
      <c r="R59" s="2">
        <v>3278.2046700000001</v>
      </c>
      <c r="S59" s="2">
        <v>6148.0964599999998</v>
      </c>
      <c r="T59" s="2">
        <v>1769.644</v>
      </c>
      <c r="U59" s="6">
        <v>928.49199999999996</v>
      </c>
      <c r="V59" s="5">
        <v>16489.969000000001</v>
      </c>
      <c r="W59" s="2">
        <v>2105.5093999999999</v>
      </c>
      <c r="X59" s="2">
        <v>3331.1667000000002</v>
      </c>
      <c r="Y59" s="2">
        <v>4449.5865000000003</v>
      </c>
      <c r="Z59" s="6">
        <v>4096</v>
      </c>
      <c r="AA59" s="5">
        <v>12164.7412</v>
      </c>
      <c r="AB59" s="2">
        <v>16465.4208</v>
      </c>
      <c r="AC59" s="2">
        <v>7991.6522199999999</v>
      </c>
      <c r="AD59" s="2">
        <v>13530.3107</v>
      </c>
      <c r="AE59" s="6">
        <v>6152.7560800000001</v>
      </c>
    </row>
    <row r="60" spans="2:31" x14ac:dyDescent="0.3">
      <c r="B60" s="5">
        <v>21115.5</v>
      </c>
      <c r="C60" s="2"/>
      <c r="D60" s="2">
        <v>3019.36</v>
      </c>
      <c r="E60" s="2">
        <v>8889.3861500000003</v>
      </c>
      <c r="F60" s="6">
        <v>10012.5906</v>
      </c>
      <c r="G60" s="5"/>
      <c r="H60" s="2"/>
      <c r="I60" s="2">
        <v>440.79199999999997</v>
      </c>
      <c r="J60" s="2">
        <v>3288.953</v>
      </c>
      <c r="K60" s="6">
        <v>57.10425</v>
      </c>
      <c r="L60" s="5">
        <v>14709.654</v>
      </c>
      <c r="M60" s="2">
        <v>5801.6097</v>
      </c>
      <c r="N60" s="2">
        <v>8009.2440999999999</v>
      </c>
      <c r="O60" s="2"/>
      <c r="P60" s="6">
        <v>4551.9620000000004</v>
      </c>
      <c r="Q60" s="5">
        <v>14499.125</v>
      </c>
      <c r="R60" s="2">
        <v>6698.2539999999999</v>
      </c>
      <c r="S60" s="2">
        <v>-1516.5573099999999</v>
      </c>
      <c r="T60" s="2">
        <v>1337.673</v>
      </c>
      <c r="U60" s="6">
        <v>2946.3679999999999</v>
      </c>
      <c r="V60" s="5">
        <v>10351.313</v>
      </c>
      <c r="W60" s="2">
        <v>911.27300000000002</v>
      </c>
      <c r="X60" s="2">
        <v>3650.4675000000002</v>
      </c>
      <c r="Y60" s="2">
        <v>2308.7204000000002</v>
      </c>
      <c r="Z60" s="6">
        <v>1518.346</v>
      </c>
      <c r="AA60" s="5">
        <v>9321.4481599999999</v>
      </c>
      <c r="AB60" s="2">
        <v>12280.1605</v>
      </c>
      <c r="AC60" s="2">
        <v>8359.1484</v>
      </c>
      <c r="AD60" s="2">
        <v>8651.1114300000008</v>
      </c>
      <c r="AE60" s="6">
        <v>6801.8743999999997</v>
      </c>
    </row>
    <row r="61" spans="2:31" x14ac:dyDescent="0.3">
      <c r="B61" s="5">
        <v>22891.281999999999</v>
      </c>
      <c r="C61" s="2"/>
      <c r="D61" s="2"/>
      <c r="E61" s="2">
        <v>8012.1090000000004</v>
      </c>
      <c r="F61" s="6">
        <v>3562.6654699999999</v>
      </c>
      <c r="G61" s="5"/>
      <c r="H61" s="2"/>
      <c r="I61" s="2">
        <v>1052.6389999999999</v>
      </c>
      <c r="J61" s="2">
        <v>5307.9139999999998</v>
      </c>
      <c r="K61" s="6">
        <v>733.82399999999996</v>
      </c>
      <c r="L61" s="5">
        <v>10302.824000000001</v>
      </c>
      <c r="M61" s="2">
        <v>4413.4078499999996</v>
      </c>
      <c r="N61" s="2">
        <v>8854.8773999999994</v>
      </c>
      <c r="O61" s="2"/>
      <c r="P61" s="6">
        <v>5026.8549999999996</v>
      </c>
      <c r="Q61" s="5">
        <v>6840.7870000000003</v>
      </c>
      <c r="R61" s="2">
        <v>7147.2046700000001</v>
      </c>
      <c r="S61" s="2">
        <v>3024.8689199999999</v>
      </c>
      <c r="T61" s="2">
        <v>4592.2979999999998</v>
      </c>
      <c r="U61" s="6">
        <v>3790.4250000000002</v>
      </c>
      <c r="V61" s="5">
        <v>12428.406000000001</v>
      </c>
      <c r="W61" s="2">
        <v>-3334.7408</v>
      </c>
      <c r="X61" s="2">
        <v>4740.3526000000002</v>
      </c>
      <c r="Y61" s="2">
        <v>3172.2721000000001</v>
      </c>
      <c r="Z61" s="6">
        <v>-970.01300000000003</v>
      </c>
      <c r="AA61" s="5">
        <v>8215.42958</v>
      </c>
      <c r="AB61" s="2">
        <v>7785.8659200000002</v>
      </c>
      <c r="AC61" s="2">
        <v>12383.3814</v>
      </c>
      <c r="AD61" s="2">
        <v>11646.9197</v>
      </c>
      <c r="AE61" s="6">
        <v>1062.56088</v>
      </c>
    </row>
    <row r="62" spans="2:31" x14ac:dyDescent="0.3">
      <c r="B62" s="5">
        <v>23689.334999999999</v>
      </c>
      <c r="C62" s="2"/>
      <c r="D62" s="2"/>
      <c r="E62" s="2">
        <v>8822.5842499999999</v>
      </c>
      <c r="F62" s="6">
        <v>10467.029</v>
      </c>
      <c r="G62" s="5"/>
      <c r="H62" s="2"/>
      <c r="I62" s="2">
        <v>-1848.1179999999999</v>
      </c>
      <c r="J62" s="2">
        <v>4832.6109999999999</v>
      </c>
      <c r="K62" s="6">
        <v>390.91500000000002</v>
      </c>
      <c r="L62" s="5">
        <v>17174.898000000001</v>
      </c>
      <c r="M62" s="2">
        <v>6046.8615</v>
      </c>
      <c r="N62" s="2">
        <v>7437.1909999999998</v>
      </c>
      <c r="O62" s="2"/>
      <c r="P62" s="6">
        <v>5220.0889999999999</v>
      </c>
      <c r="Q62" s="5">
        <v>9176.8529999999992</v>
      </c>
      <c r="R62" s="2">
        <v>5172.0563300000003</v>
      </c>
      <c r="S62" s="2">
        <v>4005.9002300000002</v>
      </c>
      <c r="T62" s="2">
        <v>3520.3180000000002</v>
      </c>
      <c r="U62" s="6">
        <v>1445.693</v>
      </c>
      <c r="V62" s="5">
        <v>12713.156000000001</v>
      </c>
      <c r="W62" s="2">
        <v>-149.8484</v>
      </c>
      <c r="X62" s="2">
        <v>-481.08850000000001</v>
      </c>
      <c r="Y62" s="2">
        <v>5717.31</v>
      </c>
      <c r="Z62" s="6">
        <v>3324.09</v>
      </c>
      <c r="AA62" s="5">
        <v>15425.7348</v>
      </c>
      <c r="AB62" s="2">
        <v>26820.887200000001</v>
      </c>
      <c r="AC62" s="2">
        <v>9109.9061999999994</v>
      </c>
      <c r="AD62" s="2">
        <v>10203.297699999999</v>
      </c>
      <c r="AE62" s="6">
        <v>2067.7800499999998</v>
      </c>
    </row>
    <row r="63" spans="2:31" x14ac:dyDescent="0.3">
      <c r="B63" s="5">
        <v>27401.047999999999</v>
      </c>
      <c r="C63" s="2"/>
      <c r="D63" s="2"/>
      <c r="E63" s="2">
        <v>10417.2363</v>
      </c>
      <c r="F63" s="6">
        <v>-1672.3662400000001</v>
      </c>
      <c r="G63" s="5"/>
      <c r="H63" s="2"/>
      <c r="I63" s="2">
        <v>-9925.3189999999995</v>
      </c>
      <c r="J63" s="2"/>
      <c r="K63" s="6">
        <v>289.51335</v>
      </c>
      <c r="L63" s="5">
        <v>16657.829000000002</v>
      </c>
      <c r="M63" s="2">
        <v>5647.7374499999996</v>
      </c>
      <c r="N63" s="2">
        <v>9576.3140999999996</v>
      </c>
      <c r="O63" s="2"/>
      <c r="P63" s="6">
        <v>1473.662</v>
      </c>
      <c r="Q63" s="5">
        <v>20338.830999999998</v>
      </c>
      <c r="R63" s="2">
        <v>4831.5626700000003</v>
      </c>
      <c r="S63" s="2">
        <v>1622.2999199999999</v>
      </c>
      <c r="T63" s="2">
        <v>4607.0050000000001</v>
      </c>
      <c r="U63" s="6">
        <v>3425.01</v>
      </c>
      <c r="V63" s="5">
        <v>12660.593000000001</v>
      </c>
      <c r="W63" s="2">
        <v>-1136.0820000000001</v>
      </c>
      <c r="X63" s="2">
        <v>-798.58780000000002</v>
      </c>
      <c r="Y63" s="2">
        <v>5101.9894999999997</v>
      </c>
      <c r="Z63" s="6">
        <v>4457.68</v>
      </c>
      <c r="AA63" s="5">
        <v>33864.280700000003</v>
      </c>
      <c r="AB63" s="2">
        <v>1264.8001899999999</v>
      </c>
      <c r="AC63" s="2">
        <v>11619.7291</v>
      </c>
      <c r="AD63" s="2">
        <v>9557.32719</v>
      </c>
      <c r="AE63" s="6">
        <v>2510.3133800000001</v>
      </c>
    </row>
    <row r="64" spans="2:31" x14ac:dyDescent="0.3">
      <c r="B64" s="5">
        <v>24654.614000000001</v>
      </c>
      <c r="C64" s="2"/>
      <c r="D64" s="2"/>
      <c r="E64" s="2">
        <v>4660.7730000000001</v>
      </c>
      <c r="F64" s="6">
        <v>9701.8757000000005</v>
      </c>
      <c r="G64" s="5"/>
      <c r="H64" s="2"/>
      <c r="I64" s="2">
        <v>-13290.675999999999</v>
      </c>
      <c r="J64" s="2"/>
      <c r="K64" s="6">
        <v>248.12655000000001</v>
      </c>
      <c r="L64" s="5">
        <v>11905.052</v>
      </c>
      <c r="M64" s="2">
        <v>3011.1568499999998</v>
      </c>
      <c r="N64" s="2"/>
      <c r="O64" s="2"/>
      <c r="P64" s="6"/>
      <c r="Q64" s="5"/>
      <c r="R64" s="2"/>
      <c r="S64" s="2"/>
      <c r="T64" s="2"/>
      <c r="U64" s="6"/>
      <c r="V64" s="5"/>
      <c r="W64" s="2"/>
      <c r="X64" s="2"/>
      <c r="Y64" s="2"/>
      <c r="Z64" s="6"/>
      <c r="AA64" s="5">
        <v>35399.480300000003</v>
      </c>
      <c r="AB64" s="2">
        <v>14018.6808</v>
      </c>
      <c r="AC64" s="2">
        <v>11227.656499999999</v>
      </c>
      <c r="AD64" s="2">
        <v>9892.9416299999993</v>
      </c>
      <c r="AE64" s="6">
        <v>3439.46225</v>
      </c>
    </row>
    <row r="65" spans="2:31" x14ac:dyDescent="0.3">
      <c r="B65" s="5">
        <v>14887.94</v>
      </c>
      <c r="C65" s="2"/>
      <c r="D65" s="2"/>
      <c r="E65" s="2"/>
      <c r="F65" s="6"/>
      <c r="G65" s="5"/>
      <c r="H65" s="2"/>
      <c r="I65" s="2"/>
      <c r="J65" s="2"/>
      <c r="K65" s="6">
        <v>274.55925000000002</v>
      </c>
      <c r="L65" s="5">
        <v>17623.308000000001</v>
      </c>
      <c r="M65" s="2">
        <v>11327.682500000001</v>
      </c>
      <c r="N65" s="2"/>
      <c r="O65" s="2"/>
      <c r="P65" s="6"/>
      <c r="Q65" s="5"/>
      <c r="R65" s="2"/>
      <c r="S65" s="2"/>
      <c r="T65" s="2"/>
      <c r="U65" s="6"/>
      <c r="V65" s="5"/>
      <c r="W65" s="2"/>
      <c r="X65" s="2"/>
      <c r="Y65" s="2"/>
      <c r="Z65" s="6"/>
      <c r="AA65" s="5">
        <v>33514.936999999998</v>
      </c>
      <c r="AB65" s="2">
        <v>3754.4297099999999</v>
      </c>
      <c r="AC65" s="2">
        <v>9845.5682099999995</v>
      </c>
      <c r="AD65" s="2">
        <v>7038.88771</v>
      </c>
      <c r="AE65" s="6">
        <v>2469.3703799999998</v>
      </c>
    </row>
    <row r="66" spans="2:31" x14ac:dyDescent="0.3">
      <c r="B66" s="5">
        <v>12386.683999999999</v>
      </c>
      <c r="C66" s="2"/>
      <c r="D66" s="2"/>
      <c r="E66" s="2"/>
      <c r="F66" s="6"/>
      <c r="G66" s="5"/>
      <c r="H66" s="2"/>
      <c r="I66" s="2"/>
      <c r="J66" s="2"/>
      <c r="K66" s="6"/>
      <c r="L66" s="5">
        <v>10504.321</v>
      </c>
      <c r="M66" s="2">
        <v>6807.6511499999997</v>
      </c>
      <c r="N66" s="2"/>
      <c r="O66" s="2"/>
      <c r="P66" s="6"/>
      <c r="Q66" s="5"/>
      <c r="R66" s="2"/>
      <c r="S66" s="2"/>
      <c r="T66" s="2"/>
      <c r="U66" s="6"/>
      <c r="V66" s="5"/>
      <c r="W66" s="2"/>
      <c r="X66" s="2"/>
      <c r="Y66" s="2"/>
      <c r="Z66" s="6"/>
      <c r="AA66" s="5"/>
      <c r="AB66" s="2"/>
      <c r="AC66" s="2"/>
      <c r="AD66" s="2"/>
      <c r="AE66" s="6"/>
    </row>
    <row r="67" spans="2:31" x14ac:dyDescent="0.3">
      <c r="B67" s="5">
        <v>13274.701999999999</v>
      </c>
      <c r="C67" s="2"/>
      <c r="D67" s="2"/>
      <c r="E67" s="2"/>
      <c r="F67" s="6"/>
      <c r="G67" s="5"/>
      <c r="H67" s="2"/>
      <c r="I67" s="2"/>
      <c r="J67" s="2"/>
      <c r="K67" s="6"/>
      <c r="L67" s="5">
        <v>13776.367</v>
      </c>
      <c r="M67" s="2">
        <v>4051.6104</v>
      </c>
      <c r="N67" s="2"/>
      <c r="O67" s="2"/>
      <c r="P67" s="6"/>
      <c r="Q67" s="5"/>
      <c r="R67" s="2"/>
      <c r="S67" s="2"/>
      <c r="T67" s="2"/>
      <c r="U67" s="6"/>
      <c r="V67" s="5"/>
      <c r="W67" s="2"/>
      <c r="X67" s="2"/>
      <c r="Y67" s="2"/>
      <c r="Z67" s="6"/>
      <c r="AA67" s="5"/>
      <c r="AB67" s="2"/>
      <c r="AC67" s="2"/>
      <c r="AD67" s="2"/>
      <c r="AE67" s="6"/>
    </row>
    <row r="68" spans="2:31" x14ac:dyDescent="0.3">
      <c r="B68" s="5">
        <v>10835.699000000001</v>
      </c>
      <c r="C68" s="2"/>
      <c r="D68" s="2"/>
      <c r="E68" s="2"/>
      <c r="F68" s="6"/>
      <c r="G68" s="5"/>
      <c r="H68" s="2"/>
      <c r="I68" s="2"/>
      <c r="J68" s="2"/>
      <c r="K68" s="6"/>
      <c r="L68" s="5">
        <v>12146.36</v>
      </c>
      <c r="M68" s="2">
        <v>12441.6258</v>
      </c>
      <c r="N68" s="2"/>
      <c r="O68" s="2"/>
      <c r="P68" s="6"/>
      <c r="Q68" s="5"/>
      <c r="R68" s="2"/>
      <c r="S68" s="2"/>
      <c r="T68" s="2"/>
      <c r="U68" s="6"/>
      <c r="V68" s="5"/>
      <c r="W68" s="2"/>
      <c r="X68" s="2"/>
      <c r="Y68" s="2"/>
      <c r="Z68" s="6"/>
      <c r="AA68" s="5"/>
      <c r="AB68" s="2"/>
      <c r="AC68" s="2"/>
      <c r="AD68" s="2"/>
      <c r="AE68" s="6"/>
    </row>
    <row r="69" spans="2:31" x14ac:dyDescent="0.3">
      <c r="B69" s="5">
        <v>12575.519</v>
      </c>
      <c r="C69" s="2"/>
      <c r="D69" s="2"/>
      <c r="E69" s="2"/>
      <c r="F69" s="6"/>
      <c r="G69" s="5"/>
      <c r="H69" s="2"/>
      <c r="I69" s="2"/>
      <c r="J69" s="2"/>
      <c r="K69" s="6"/>
      <c r="L69" s="5">
        <v>17905.93</v>
      </c>
      <c r="M69" s="2">
        <v>16685.159100000001</v>
      </c>
      <c r="N69" s="2"/>
      <c r="O69" s="2"/>
      <c r="P69" s="6"/>
      <c r="Q69" s="5"/>
      <c r="R69" s="2"/>
      <c r="S69" s="2"/>
      <c r="T69" s="2"/>
      <c r="U69" s="6"/>
      <c r="V69" s="5"/>
      <c r="W69" s="2"/>
      <c r="X69" s="2"/>
      <c r="Y69" s="2"/>
      <c r="Z69" s="6"/>
      <c r="AA69" s="5"/>
      <c r="AB69" s="2"/>
      <c r="AC69" s="2"/>
      <c r="AD69" s="2"/>
      <c r="AE69" s="6"/>
    </row>
    <row r="70" spans="2:31" x14ac:dyDescent="0.3">
      <c r="B70" s="5">
        <v>11345.36</v>
      </c>
      <c r="C70" s="2"/>
      <c r="D70" s="2"/>
      <c r="E70" s="2"/>
      <c r="F70" s="6"/>
      <c r="G70" s="5"/>
      <c r="H70" s="2"/>
      <c r="I70" s="2"/>
      <c r="J70" s="2"/>
      <c r="K70" s="6"/>
      <c r="L70" s="5">
        <v>16937.79</v>
      </c>
      <c r="M70" s="2">
        <v>14745.8436</v>
      </c>
      <c r="N70" s="2"/>
      <c r="O70" s="2"/>
      <c r="P70" s="6"/>
      <c r="Q70" s="5"/>
      <c r="R70" s="2"/>
      <c r="S70" s="2"/>
      <c r="T70" s="2"/>
      <c r="U70" s="6"/>
      <c r="V70" s="5"/>
      <c r="W70" s="2"/>
      <c r="X70" s="2"/>
      <c r="Y70" s="2"/>
      <c r="Z70" s="6"/>
      <c r="AA70" s="5"/>
      <c r="AB70" s="2"/>
      <c r="AC70" s="2"/>
      <c r="AD70" s="2"/>
      <c r="AE70" s="6"/>
    </row>
    <row r="71" spans="2:31" x14ac:dyDescent="0.3">
      <c r="B71" s="5">
        <v>19933.557000000001</v>
      </c>
      <c r="C71" s="2"/>
      <c r="D71" s="2"/>
      <c r="E71" s="2"/>
      <c r="F71" s="6"/>
      <c r="G71" s="5"/>
      <c r="H71" s="2"/>
      <c r="I71" s="2"/>
      <c r="J71" s="2"/>
      <c r="K71" s="6"/>
      <c r="L71" s="5">
        <v>20014.196</v>
      </c>
      <c r="M71" s="2">
        <v>4304.5694999999996</v>
      </c>
      <c r="N71" s="2"/>
      <c r="O71" s="2"/>
      <c r="P71" s="6"/>
      <c r="Q71" s="5"/>
      <c r="R71" s="2"/>
      <c r="S71" s="2"/>
      <c r="T71" s="2"/>
      <c r="U71" s="6"/>
      <c r="V71" s="5"/>
      <c r="W71" s="2"/>
      <c r="X71" s="2"/>
      <c r="Y71" s="2"/>
      <c r="Z71" s="6"/>
      <c r="AA71" s="5"/>
      <c r="AB71" s="2"/>
      <c r="AC71" s="2"/>
      <c r="AD71" s="2"/>
      <c r="AE71" s="6"/>
    </row>
    <row r="72" spans="2:31" x14ac:dyDescent="0.3">
      <c r="B72" s="5">
        <v>11374.516</v>
      </c>
      <c r="C72" s="2"/>
      <c r="D72" s="2"/>
      <c r="E72" s="2"/>
      <c r="F72" s="6"/>
      <c r="G72" s="5"/>
      <c r="H72" s="2"/>
      <c r="I72" s="2"/>
      <c r="J72" s="2"/>
      <c r="K72" s="6"/>
      <c r="L72" s="5">
        <v>22008.574000000001</v>
      </c>
      <c r="M72" s="2">
        <v>9262.0737000000008</v>
      </c>
      <c r="N72" s="2"/>
      <c r="O72" s="2"/>
      <c r="P72" s="6"/>
      <c r="Q72" s="5"/>
      <c r="R72" s="2"/>
      <c r="S72" s="2"/>
      <c r="T72" s="2"/>
      <c r="U72" s="6"/>
      <c r="V72" s="5"/>
      <c r="W72" s="2"/>
      <c r="X72" s="2"/>
      <c r="Y72" s="2"/>
      <c r="Z72" s="6"/>
      <c r="AA72" s="5"/>
      <c r="AB72" s="2"/>
      <c r="AC72" s="2"/>
      <c r="AD72" s="2"/>
      <c r="AE72" s="6"/>
    </row>
    <row r="73" spans="2:31" x14ac:dyDescent="0.3">
      <c r="B73" s="5"/>
      <c r="C73" s="2"/>
      <c r="D73" s="2"/>
      <c r="E73" s="2"/>
      <c r="F73" s="6"/>
      <c r="G73" s="5"/>
      <c r="H73" s="2"/>
      <c r="I73" s="2"/>
      <c r="J73" s="2"/>
      <c r="K73" s="6"/>
      <c r="L73" s="5">
        <v>16884.771000000001</v>
      </c>
      <c r="M73" s="2">
        <v>7944.8744999999999</v>
      </c>
      <c r="N73" s="2"/>
      <c r="O73" s="2"/>
      <c r="P73" s="6"/>
      <c r="Q73" s="5"/>
      <c r="R73" s="2"/>
      <c r="S73" s="2"/>
      <c r="T73" s="2"/>
      <c r="U73" s="6"/>
      <c r="V73" s="5"/>
      <c r="W73" s="2"/>
      <c r="X73" s="2"/>
      <c r="Y73" s="2"/>
      <c r="Z73" s="6"/>
      <c r="AA73" s="5"/>
      <c r="AB73" s="2"/>
      <c r="AC73" s="2"/>
      <c r="AD73" s="2"/>
      <c r="AE73" s="6"/>
    </row>
    <row r="74" spans="2:31" x14ac:dyDescent="0.3">
      <c r="B74" s="5"/>
      <c r="C74" s="2"/>
      <c r="D74" s="2"/>
      <c r="E74" s="2"/>
      <c r="F74" s="6"/>
      <c r="G74" s="5"/>
      <c r="H74" s="2"/>
      <c r="I74" s="2"/>
      <c r="J74" s="2"/>
      <c r="K74" s="6"/>
      <c r="L74" s="5">
        <v>14665.433999999999</v>
      </c>
      <c r="M74" s="2">
        <v>8584.3482000000004</v>
      </c>
      <c r="N74" s="2"/>
      <c r="O74" s="2"/>
      <c r="P74" s="6"/>
      <c r="Q74" s="5"/>
      <c r="R74" s="2"/>
      <c r="S74" s="2"/>
      <c r="T74" s="2"/>
      <c r="U74" s="6"/>
      <c r="V74" s="5"/>
      <c r="W74" s="2"/>
      <c r="X74" s="2"/>
      <c r="Y74" s="2"/>
      <c r="Z74" s="6"/>
      <c r="AA74" s="5"/>
      <c r="AB74" s="2"/>
      <c r="AC74" s="2"/>
      <c r="AD74" s="2"/>
      <c r="AE74" s="6"/>
    </row>
    <row r="75" spans="2:31" x14ac:dyDescent="0.3">
      <c r="B75" s="5"/>
      <c r="C75" s="2"/>
      <c r="D75" s="2"/>
      <c r="E75" s="2"/>
      <c r="F75" s="6"/>
      <c r="G75" s="5"/>
      <c r="H75" s="2"/>
      <c r="I75" s="2"/>
      <c r="J75" s="2"/>
      <c r="K75" s="6"/>
      <c r="L75" s="5">
        <v>23248.555</v>
      </c>
      <c r="M75" s="2">
        <v>7782.3707999999997</v>
      </c>
      <c r="N75" s="2"/>
      <c r="O75" s="2"/>
      <c r="P75" s="6"/>
      <c r="Q75" s="5"/>
      <c r="R75" s="2"/>
      <c r="S75" s="2"/>
      <c r="T75" s="2"/>
      <c r="U75" s="6"/>
      <c r="V75" s="5"/>
      <c r="W75" s="2"/>
      <c r="X75" s="2"/>
      <c r="Y75" s="2"/>
      <c r="Z75" s="6"/>
      <c r="AA75" s="5"/>
      <c r="AB75" s="2"/>
      <c r="AC75" s="2"/>
      <c r="AD75" s="2"/>
      <c r="AE75" s="6"/>
    </row>
    <row r="76" spans="2:31" x14ac:dyDescent="0.3">
      <c r="B76" s="5"/>
      <c r="C76" s="2"/>
      <c r="D76" s="2"/>
      <c r="E76" s="2"/>
      <c r="F76" s="6"/>
      <c r="G76" s="5"/>
      <c r="H76" s="2"/>
      <c r="I76" s="2"/>
      <c r="J76" s="2"/>
      <c r="K76" s="6"/>
      <c r="L76" s="5">
        <v>14312.993</v>
      </c>
      <c r="M76" s="2">
        <v>10173.3354</v>
      </c>
      <c r="N76" s="2"/>
      <c r="O76" s="2"/>
      <c r="P76" s="6"/>
      <c r="Q76" s="5"/>
      <c r="R76" s="2"/>
      <c r="S76" s="2"/>
      <c r="T76" s="2"/>
      <c r="U76" s="6"/>
      <c r="V76" s="5"/>
      <c r="W76" s="2"/>
      <c r="X76" s="2"/>
      <c r="Y76" s="2"/>
      <c r="Z76" s="6"/>
      <c r="AA76" s="5"/>
      <c r="AB76" s="2"/>
      <c r="AC76" s="2"/>
      <c r="AD76" s="2"/>
      <c r="AE76" s="6"/>
    </row>
    <row r="77" spans="2:31" x14ac:dyDescent="0.3">
      <c r="B77" s="5"/>
      <c r="C77" s="2"/>
      <c r="D77" s="2"/>
      <c r="E77" s="2"/>
      <c r="F77" s="6"/>
      <c r="G77" s="5"/>
      <c r="H77" s="2"/>
      <c r="I77" s="2"/>
      <c r="J77" s="2"/>
      <c r="K77" s="6"/>
      <c r="L77" s="5">
        <v>17352.668000000001</v>
      </c>
      <c r="M77" s="2">
        <v>8703.8070000000007</v>
      </c>
      <c r="N77" s="2"/>
      <c r="O77" s="2"/>
      <c r="P77" s="6"/>
      <c r="Q77" s="5"/>
      <c r="R77" s="2"/>
      <c r="S77" s="2"/>
      <c r="T77" s="2"/>
      <c r="U77" s="6"/>
      <c r="V77" s="5"/>
      <c r="W77" s="2"/>
      <c r="X77" s="2"/>
      <c r="Y77" s="2"/>
      <c r="Z77" s="6"/>
      <c r="AA77" s="5"/>
      <c r="AB77" s="2"/>
      <c r="AC77" s="2"/>
      <c r="AD77" s="2"/>
      <c r="AE77" s="6"/>
    </row>
    <row r="78" spans="2:31" x14ac:dyDescent="0.3">
      <c r="B78" s="5"/>
      <c r="C78" s="2"/>
      <c r="D78" s="2"/>
      <c r="E78" s="2"/>
      <c r="F78" s="6"/>
      <c r="G78" s="5"/>
      <c r="H78" s="2"/>
      <c r="I78" s="2"/>
      <c r="J78" s="2"/>
      <c r="K78" s="6"/>
      <c r="L78" s="5">
        <v>11540.004999999999</v>
      </c>
      <c r="M78" s="2"/>
      <c r="N78" s="2"/>
      <c r="O78" s="2"/>
      <c r="P78" s="6"/>
      <c r="Q78" s="5"/>
      <c r="R78" s="2"/>
      <c r="S78" s="2"/>
      <c r="T78" s="2"/>
      <c r="U78" s="6"/>
      <c r="V78" s="5"/>
      <c r="W78" s="2"/>
      <c r="X78" s="2"/>
      <c r="Y78" s="2"/>
      <c r="Z78" s="6"/>
      <c r="AA78" s="5"/>
      <c r="AB78" s="2"/>
      <c r="AC78" s="2"/>
      <c r="AD78" s="2"/>
      <c r="AE78" s="6"/>
    </row>
    <row r="79" spans="2:31" x14ac:dyDescent="0.3">
      <c r="B79" s="5"/>
      <c r="C79" s="2"/>
      <c r="D79" s="2"/>
      <c r="E79" s="2"/>
      <c r="F79" s="6"/>
      <c r="G79" s="5"/>
      <c r="H79" s="2"/>
      <c r="I79" s="2"/>
      <c r="J79" s="2"/>
      <c r="K79" s="6"/>
      <c r="L79" s="5">
        <v>5843.3209999999999</v>
      </c>
      <c r="M79" s="2"/>
      <c r="N79" s="2"/>
      <c r="O79" s="2"/>
      <c r="P79" s="6"/>
      <c r="Q79" s="5"/>
      <c r="R79" s="2"/>
      <c r="S79" s="2"/>
      <c r="T79" s="2"/>
      <c r="U79" s="6"/>
      <c r="V79" s="5"/>
      <c r="W79" s="2"/>
      <c r="X79" s="2"/>
      <c r="Y79" s="2"/>
      <c r="Z79" s="6"/>
      <c r="AA79" s="5"/>
      <c r="AB79" s="2"/>
      <c r="AC79" s="2"/>
      <c r="AD79" s="2"/>
      <c r="AE79" s="6"/>
    </row>
    <row r="80" spans="2:31" x14ac:dyDescent="0.3">
      <c r="B80" s="5"/>
      <c r="C80" s="2"/>
      <c r="D80" s="2"/>
      <c r="E80" s="2"/>
      <c r="F80" s="6"/>
      <c r="G80" s="5"/>
      <c r="H80" s="2"/>
      <c r="I80" s="2"/>
      <c r="J80" s="2"/>
      <c r="K80" s="6"/>
      <c r="L80" s="5">
        <v>21127.173999999999</v>
      </c>
      <c r="M80" s="2"/>
      <c r="N80" s="2"/>
      <c r="O80" s="2"/>
      <c r="P80" s="6"/>
      <c r="Q80" s="5"/>
      <c r="R80" s="2"/>
      <c r="S80" s="2"/>
      <c r="T80" s="2"/>
      <c r="U80" s="6"/>
      <c r="V80" s="5"/>
      <c r="W80" s="2"/>
      <c r="X80" s="2"/>
      <c r="Y80" s="2"/>
      <c r="Z80" s="6"/>
      <c r="AA80" s="5"/>
      <c r="AB80" s="2"/>
      <c r="AC80" s="2"/>
      <c r="AD80" s="2"/>
      <c r="AE80" s="6"/>
    </row>
    <row r="81" spans="1:31" x14ac:dyDescent="0.3">
      <c r="B81" s="5"/>
      <c r="C81" s="2"/>
      <c r="D81" s="2"/>
      <c r="E81" s="2"/>
      <c r="F81" s="6"/>
      <c r="G81" s="5"/>
      <c r="H81" s="2"/>
      <c r="I81" s="2"/>
      <c r="J81" s="2"/>
      <c r="K81" s="6"/>
      <c r="L81" s="5">
        <v>13764.15</v>
      </c>
      <c r="M81" s="2"/>
      <c r="N81" s="2"/>
      <c r="O81" s="2"/>
      <c r="P81" s="6"/>
      <c r="Q81" s="5"/>
      <c r="R81" s="2"/>
      <c r="S81" s="2"/>
      <c r="T81" s="2"/>
      <c r="U81" s="6"/>
      <c r="V81" s="5"/>
      <c r="W81" s="2"/>
      <c r="X81" s="2"/>
      <c r="Y81" s="2"/>
      <c r="Z81" s="6"/>
      <c r="AA81" s="5"/>
      <c r="AB81" s="2"/>
      <c r="AC81" s="2"/>
      <c r="AD81" s="2"/>
      <c r="AE81" s="6"/>
    </row>
    <row r="82" spans="1:31" x14ac:dyDescent="0.3">
      <c r="B82" s="5"/>
      <c r="C82" s="2"/>
      <c r="D82" s="2"/>
      <c r="E82" s="2"/>
      <c r="F82" s="6"/>
      <c r="G82" s="5"/>
      <c r="H82" s="2"/>
      <c r="I82" s="2"/>
      <c r="J82" s="2"/>
      <c r="K82" s="6"/>
      <c r="L82" s="5">
        <v>12103.216</v>
      </c>
      <c r="M82" s="2"/>
      <c r="N82" s="2"/>
      <c r="O82" s="2"/>
      <c r="P82" s="6"/>
      <c r="Q82" s="5"/>
      <c r="R82" s="2"/>
      <c r="S82" s="2"/>
      <c r="T82" s="2"/>
      <c r="U82" s="6"/>
      <c r="V82" s="5"/>
      <c r="W82" s="2"/>
      <c r="X82" s="2"/>
      <c r="Y82" s="2"/>
      <c r="Z82" s="6"/>
      <c r="AA82" s="5"/>
      <c r="AB82" s="2"/>
      <c r="AC82" s="2"/>
      <c r="AD82" s="2"/>
      <c r="AE82" s="6"/>
    </row>
    <row r="83" spans="1:31" ht="15" thickBot="1" x14ac:dyDescent="0.35">
      <c r="B83" s="7"/>
      <c r="C83" s="8"/>
      <c r="D83" s="8"/>
      <c r="E83" s="8"/>
      <c r="F83" s="9"/>
      <c r="G83" s="7"/>
      <c r="H83" s="8"/>
      <c r="I83" s="8"/>
      <c r="J83" s="8"/>
      <c r="K83" s="9"/>
      <c r="L83" s="7">
        <v>9722.4480000000003</v>
      </c>
      <c r="M83" s="8"/>
      <c r="N83" s="8"/>
      <c r="O83" s="8"/>
      <c r="P83" s="9"/>
      <c r="Q83" s="7"/>
      <c r="R83" s="8"/>
      <c r="S83" s="8"/>
      <c r="T83" s="8"/>
      <c r="U83" s="9"/>
      <c r="V83" s="7"/>
      <c r="W83" s="8"/>
      <c r="X83" s="8"/>
      <c r="Y83" s="8"/>
      <c r="Z83" s="9"/>
      <c r="AA83" s="7"/>
      <c r="AB83" s="8"/>
      <c r="AC83" s="8"/>
      <c r="AD83" s="8"/>
      <c r="AE83" s="9"/>
    </row>
    <row r="85" spans="1:31" x14ac:dyDescent="0.3">
      <c r="A85" s="11" t="s">
        <v>13</v>
      </c>
      <c r="B85" s="11">
        <f>COUNT(B4:B83)</f>
        <v>69</v>
      </c>
      <c r="C85" s="11">
        <f t="shared" ref="C85:AE85" si="0">COUNT(C4:C83)</f>
        <v>51</v>
      </c>
      <c r="D85" s="11">
        <f t="shared" si="0"/>
        <v>57</v>
      </c>
      <c r="E85" s="11">
        <f t="shared" si="0"/>
        <v>61</v>
      </c>
      <c r="F85" s="11">
        <f t="shared" si="0"/>
        <v>61</v>
      </c>
      <c r="G85" s="11">
        <f t="shared" si="0"/>
        <v>50</v>
      </c>
      <c r="H85" s="11">
        <f t="shared" si="0"/>
        <v>50</v>
      </c>
      <c r="I85" s="11">
        <f t="shared" si="0"/>
        <v>61</v>
      </c>
      <c r="J85" s="11">
        <f t="shared" si="0"/>
        <v>59</v>
      </c>
      <c r="K85" s="11">
        <f t="shared" si="0"/>
        <v>62</v>
      </c>
      <c r="L85" s="11">
        <f t="shared" si="0"/>
        <v>80</v>
      </c>
      <c r="M85" s="11">
        <f t="shared" si="0"/>
        <v>74</v>
      </c>
      <c r="N85" s="11">
        <f t="shared" si="0"/>
        <v>60</v>
      </c>
      <c r="O85" s="11">
        <f t="shared" si="0"/>
        <v>56</v>
      </c>
      <c r="P85" s="11">
        <f t="shared" si="0"/>
        <v>60</v>
      </c>
      <c r="Q85" s="11">
        <f t="shared" si="0"/>
        <v>60</v>
      </c>
      <c r="R85" s="11">
        <f t="shared" si="0"/>
        <v>60</v>
      </c>
      <c r="S85" s="11">
        <f t="shared" si="0"/>
        <v>60</v>
      </c>
      <c r="T85" s="11">
        <f t="shared" si="0"/>
        <v>60</v>
      </c>
      <c r="U85" s="11">
        <f t="shared" si="0"/>
        <v>60</v>
      </c>
      <c r="V85" s="11">
        <f t="shared" si="0"/>
        <v>60</v>
      </c>
      <c r="W85" s="11">
        <f t="shared" si="0"/>
        <v>60</v>
      </c>
      <c r="X85" s="11">
        <f t="shared" si="0"/>
        <v>60</v>
      </c>
      <c r="Y85" s="11">
        <f t="shared" si="0"/>
        <v>60</v>
      </c>
      <c r="Z85" s="11">
        <f t="shared" si="0"/>
        <v>60</v>
      </c>
      <c r="AA85" s="11">
        <f t="shared" si="0"/>
        <v>62</v>
      </c>
      <c r="AB85" s="11">
        <f t="shared" si="0"/>
        <v>62</v>
      </c>
      <c r="AC85" s="11">
        <f t="shared" si="0"/>
        <v>62</v>
      </c>
      <c r="AD85" s="11">
        <f t="shared" si="0"/>
        <v>62</v>
      </c>
      <c r="AE85" s="11">
        <f t="shared" si="0"/>
        <v>62</v>
      </c>
    </row>
    <row r="86" spans="1:31" x14ac:dyDescent="0.3">
      <c r="A86" s="11" t="s">
        <v>12</v>
      </c>
      <c r="B86" s="11">
        <f>AVERAGE(B4:B83)</f>
        <v>16427.416086956524</v>
      </c>
      <c r="C86" s="11">
        <f t="shared" ref="C86:AE86" si="1">AVERAGE(C4:C83)</f>
        <v>2410.2838039215699</v>
      </c>
      <c r="D86" s="11">
        <f t="shared" si="1"/>
        <v>3598.7878771929823</v>
      </c>
      <c r="E86" s="11">
        <f t="shared" si="1"/>
        <v>5269.6310598360651</v>
      </c>
      <c r="F86" s="11">
        <f t="shared" si="1"/>
        <v>6343.0549770491798</v>
      </c>
      <c r="G86" s="11">
        <f t="shared" si="1"/>
        <v>12812.504199999998</v>
      </c>
      <c r="H86" s="11">
        <f t="shared" si="1"/>
        <v>4165.1580599999998</v>
      </c>
      <c r="I86" s="11">
        <f t="shared" si="1"/>
        <v>3370.0863934426225</v>
      </c>
      <c r="J86" s="11">
        <f t="shared" si="1"/>
        <v>2279.6225254237293</v>
      </c>
      <c r="K86" s="11">
        <f t="shared" si="1"/>
        <v>2131.9930733870965</v>
      </c>
      <c r="L86" s="11">
        <f t="shared" si="1"/>
        <v>13536.659562500005</v>
      </c>
      <c r="M86" s="11">
        <f t="shared" si="1"/>
        <v>5540.9893682432421</v>
      </c>
      <c r="N86" s="11">
        <f t="shared" si="1"/>
        <v>5561.1997116666671</v>
      </c>
      <c r="O86" s="11">
        <f t="shared" si="1"/>
        <v>4607.8760357142864</v>
      </c>
      <c r="P86" s="11">
        <f t="shared" si="1"/>
        <v>5118.776366666666</v>
      </c>
      <c r="Q86" s="11">
        <f t="shared" si="1"/>
        <v>14993.365749999999</v>
      </c>
      <c r="R86" s="11">
        <f t="shared" si="1"/>
        <v>6672.1058490000014</v>
      </c>
      <c r="S86" s="11">
        <f t="shared" si="1"/>
        <v>7122.8882968166681</v>
      </c>
      <c r="T86" s="11">
        <f t="shared" si="1"/>
        <v>3709.0352166666667</v>
      </c>
      <c r="U86" s="11">
        <f t="shared" si="1"/>
        <v>3602.695616666666</v>
      </c>
      <c r="V86" s="11">
        <f t="shared" si="1"/>
        <v>15138.688966666667</v>
      </c>
      <c r="W86" s="11">
        <f t="shared" si="1"/>
        <v>2576.4853400000011</v>
      </c>
      <c r="X86" s="11">
        <f t="shared" si="1"/>
        <v>2921.8307866666655</v>
      </c>
      <c r="Y86" s="11">
        <f t="shared" si="1"/>
        <v>3644.7650666666664</v>
      </c>
      <c r="Z86" s="11">
        <f t="shared" si="1"/>
        <v>2320.096716666666</v>
      </c>
      <c r="AA86" s="11">
        <f t="shared" si="1"/>
        <v>13904.993143387101</v>
      </c>
      <c r="AB86" s="11">
        <f t="shared" si="1"/>
        <v>4244.1847539677419</v>
      </c>
      <c r="AC86" s="11">
        <f t="shared" si="1"/>
        <v>5018.611217403226</v>
      </c>
      <c r="AD86" s="11">
        <f t="shared" si="1"/>
        <v>2315.9748427419358</v>
      </c>
      <c r="AE86" s="11">
        <f t="shared" si="1"/>
        <v>3251.9179595967744</v>
      </c>
    </row>
    <row r="87" spans="1:31" x14ac:dyDescent="0.3">
      <c r="A87" s="11" t="s">
        <v>14</v>
      </c>
      <c r="B87" s="11">
        <f>_xlfn.STDEV.S(B4:B83)</f>
        <v>12322.569413902283</v>
      </c>
      <c r="C87" s="11">
        <f t="shared" ref="C87:AE87" si="2">_xlfn.STDEV.S(C4:C83)</f>
        <v>1843.7684976981454</v>
      </c>
      <c r="D87" s="11">
        <f t="shared" si="2"/>
        <v>6218.8321823975466</v>
      </c>
      <c r="E87" s="11">
        <f t="shared" si="2"/>
        <v>5003.6842031725346</v>
      </c>
      <c r="F87" s="11">
        <f t="shared" si="2"/>
        <v>5321.7764618135634</v>
      </c>
      <c r="G87" s="11">
        <f t="shared" si="2"/>
        <v>3795.3944000809124</v>
      </c>
      <c r="H87" s="11">
        <f t="shared" si="2"/>
        <v>5413.6103229724931</v>
      </c>
      <c r="I87" s="11">
        <f t="shared" si="2"/>
        <v>4552.5034125971415</v>
      </c>
      <c r="J87" s="11">
        <f t="shared" si="2"/>
        <v>1621.3502947126524</v>
      </c>
      <c r="K87" s="11">
        <f t="shared" si="2"/>
        <v>2521.4303204667367</v>
      </c>
      <c r="L87" s="11">
        <f t="shared" si="2"/>
        <v>5044.676568816064</v>
      </c>
      <c r="M87" s="11">
        <f t="shared" si="2"/>
        <v>3152.4497948586477</v>
      </c>
      <c r="N87" s="11">
        <f t="shared" si="2"/>
        <v>2672.4617573572491</v>
      </c>
      <c r="O87" s="11">
        <f t="shared" si="2"/>
        <v>2554.0418214775286</v>
      </c>
      <c r="P87" s="11">
        <f t="shared" si="2"/>
        <v>3068.8049678114066</v>
      </c>
      <c r="Q87" s="11">
        <f t="shared" si="2"/>
        <v>4426.122906511775</v>
      </c>
      <c r="R87" s="11">
        <f t="shared" si="2"/>
        <v>2313.9731506830162</v>
      </c>
      <c r="S87" s="11">
        <f t="shared" si="2"/>
        <v>4437.7058045063286</v>
      </c>
      <c r="T87" s="11">
        <f t="shared" si="2"/>
        <v>3280.6323689210253</v>
      </c>
      <c r="U87" s="11">
        <f t="shared" si="2"/>
        <v>2310.2411792128651</v>
      </c>
      <c r="V87" s="11">
        <f t="shared" si="2"/>
        <v>5627.1478158265909</v>
      </c>
      <c r="W87" s="11">
        <f t="shared" si="2"/>
        <v>1946.0858631716756</v>
      </c>
      <c r="X87" s="11">
        <f t="shared" si="2"/>
        <v>1541.0174413861616</v>
      </c>
      <c r="Y87" s="11">
        <f t="shared" si="2"/>
        <v>2301.414467807675</v>
      </c>
      <c r="Z87" s="11">
        <f t="shared" si="2"/>
        <v>2103.3183381091917</v>
      </c>
      <c r="AA87" s="11">
        <f t="shared" si="2"/>
        <v>6213.9104259181486</v>
      </c>
      <c r="AB87" s="11">
        <f t="shared" si="2"/>
        <v>5296.9834836978589</v>
      </c>
      <c r="AC87" s="11">
        <f t="shared" si="2"/>
        <v>5333.2910479373586</v>
      </c>
      <c r="AD87" s="11">
        <f t="shared" si="2"/>
        <v>5258.903583955248</v>
      </c>
      <c r="AE87" s="11">
        <f t="shared" si="2"/>
        <v>3424.6807779234441</v>
      </c>
    </row>
    <row r="88" spans="1:31" x14ac:dyDescent="0.3">
      <c r="A88" s="11" t="s">
        <v>15</v>
      </c>
      <c r="B88" s="11">
        <f>B87/SQRT(B85)</f>
        <v>1483.4630311012334</v>
      </c>
      <c r="C88" s="11">
        <f t="shared" ref="C88:AE88" si="3">C87/SQRT(C85)</f>
        <v>258.17923068849564</v>
      </c>
      <c r="D88" s="11">
        <f t="shared" si="3"/>
        <v>823.70444487429722</v>
      </c>
      <c r="E88" s="11">
        <f t="shared" si="3"/>
        <v>640.65611354373016</v>
      </c>
      <c r="F88" s="11">
        <f t="shared" si="3"/>
        <v>681.38365387093518</v>
      </c>
      <c r="G88" s="11">
        <f t="shared" si="3"/>
        <v>536.74982351493225</v>
      </c>
      <c r="H88" s="11">
        <f t="shared" si="3"/>
        <v>765.60011401506904</v>
      </c>
      <c r="I88" s="11">
        <f t="shared" si="3"/>
        <v>582.88833283279939</v>
      </c>
      <c r="J88" s="11">
        <f t="shared" si="3"/>
        <v>211.08182918707806</v>
      </c>
      <c r="K88" s="11">
        <f t="shared" si="3"/>
        <v>320.22197092140658</v>
      </c>
      <c r="L88" s="11">
        <f t="shared" si="3"/>
        <v>564.01198661865567</v>
      </c>
      <c r="M88" s="11">
        <f t="shared" si="3"/>
        <v>366.46484491075529</v>
      </c>
      <c r="N88" s="11">
        <f t="shared" si="3"/>
        <v>345.01332932069442</v>
      </c>
      <c r="O88" s="11">
        <f t="shared" si="3"/>
        <v>341.29819455217739</v>
      </c>
      <c r="P88" s="11">
        <f t="shared" si="3"/>
        <v>396.18101776973884</v>
      </c>
      <c r="Q88" s="11">
        <f t="shared" si="3"/>
        <v>571.4100101729091</v>
      </c>
      <c r="R88" s="11">
        <f t="shared" si="3"/>
        <v>298.73264920554755</v>
      </c>
      <c r="S88" s="11">
        <f t="shared" si="3"/>
        <v>572.90535587403326</v>
      </c>
      <c r="T88" s="11">
        <f t="shared" si="3"/>
        <v>423.52781766200388</v>
      </c>
      <c r="U88" s="11">
        <f t="shared" si="3"/>
        <v>298.25085376046701</v>
      </c>
      <c r="V88" s="11">
        <f t="shared" si="3"/>
        <v>726.46165924479419</v>
      </c>
      <c r="W88" s="11">
        <f t="shared" si="3"/>
        <v>251.23860461178617</v>
      </c>
      <c r="X88" s="11">
        <f t="shared" si="3"/>
        <v>198.94449622345894</v>
      </c>
      <c r="Y88" s="11">
        <f t="shared" si="3"/>
        <v>297.1113302179977</v>
      </c>
      <c r="Z88" s="11">
        <f t="shared" si="3"/>
        <v>271.53722984231865</v>
      </c>
      <c r="AA88" s="11">
        <f t="shared" si="3"/>
        <v>789.16741325941268</v>
      </c>
      <c r="AB88" s="11">
        <f t="shared" si="3"/>
        <v>672.71757514753961</v>
      </c>
      <c r="AC88" s="11">
        <f t="shared" si="3"/>
        <v>677.32864041702362</v>
      </c>
      <c r="AD88" s="11">
        <f t="shared" si="3"/>
        <v>667.88142304407347</v>
      </c>
      <c r="AE88" s="11">
        <f t="shared" si="3"/>
        <v>434.93489373138857</v>
      </c>
    </row>
    <row r="89" spans="1:31" ht="15" thickBot="1" x14ac:dyDescent="0.35"/>
    <row r="90" spans="1:31" ht="18.600000000000001" thickBot="1" x14ac:dyDescent="0.4">
      <c r="B90" s="27" t="s">
        <v>11</v>
      </c>
      <c r="C90" s="28"/>
      <c r="D90" s="28"/>
      <c r="E90" s="28"/>
      <c r="F90" s="28"/>
      <c r="G90" s="28"/>
      <c r="H90" s="28"/>
      <c r="I90" s="28"/>
      <c r="J90" s="28"/>
      <c r="K90" s="28"/>
      <c r="L90" s="28"/>
      <c r="M90" s="28"/>
      <c r="N90" s="28"/>
      <c r="O90" s="28"/>
      <c r="P90" s="28"/>
      <c r="Q90" s="28"/>
      <c r="R90" s="28"/>
      <c r="S90" s="28"/>
      <c r="T90" s="28"/>
      <c r="U90" s="28"/>
      <c r="V90" s="28"/>
      <c r="W90" s="28"/>
      <c r="X90" s="28"/>
      <c r="Y90" s="28"/>
      <c r="Z90" s="28"/>
      <c r="AA90" s="28"/>
      <c r="AB90" s="28"/>
      <c r="AC90" s="28"/>
      <c r="AD90" s="28"/>
      <c r="AE90" s="29"/>
    </row>
    <row r="91" spans="1:31" x14ac:dyDescent="0.3">
      <c r="B91" s="24" t="s">
        <v>0</v>
      </c>
      <c r="C91" s="25"/>
      <c r="D91" s="25"/>
      <c r="E91" s="25"/>
      <c r="F91" s="26"/>
      <c r="G91" s="24" t="s">
        <v>1</v>
      </c>
      <c r="H91" s="25"/>
      <c r="I91" s="25"/>
      <c r="J91" s="25"/>
      <c r="K91" s="26"/>
      <c r="L91" s="24" t="s">
        <v>2</v>
      </c>
      <c r="M91" s="25"/>
      <c r="N91" s="25"/>
      <c r="O91" s="25"/>
      <c r="P91" s="26"/>
      <c r="Q91" s="24" t="s">
        <v>3</v>
      </c>
      <c r="R91" s="25"/>
      <c r="S91" s="25"/>
      <c r="T91" s="25"/>
      <c r="U91" s="26"/>
      <c r="V91" s="24" t="s">
        <v>4</v>
      </c>
      <c r="W91" s="25"/>
      <c r="X91" s="25"/>
      <c r="Y91" s="25"/>
      <c r="Z91" s="26"/>
      <c r="AA91" s="24" t="s">
        <v>5</v>
      </c>
      <c r="AB91" s="25"/>
      <c r="AC91" s="25"/>
      <c r="AD91" s="25"/>
      <c r="AE91" s="26"/>
    </row>
    <row r="92" spans="1:31" x14ac:dyDescent="0.3">
      <c r="B92" s="3" t="s">
        <v>6</v>
      </c>
      <c r="C92" s="1" t="s">
        <v>7</v>
      </c>
      <c r="D92" s="1" t="s">
        <v>8</v>
      </c>
      <c r="E92" s="1" t="s">
        <v>9</v>
      </c>
      <c r="F92" s="4" t="s">
        <v>10</v>
      </c>
      <c r="G92" s="3" t="s">
        <v>6</v>
      </c>
      <c r="H92" s="1" t="s">
        <v>7</v>
      </c>
      <c r="I92" s="1" t="s">
        <v>8</v>
      </c>
      <c r="J92" s="1" t="s">
        <v>9</v>
      </c>
      <c r="K92" s="4" t="s">
        <v>10</v>
      </c>
      <c r="L92" s="3" t="s">
        <v>6</v>
      </c>
      <c r="M92" s="1" t="s">
        <v>7</v>
      </c>
      <c r="N92" s="1" t="s">
        <v>8</v>
      </c>
      <c r="O92" s="1" t="s">
        <v>9</v>
      </c>
      <c r="P92" s="4" t="s">
        <v>10</v>
      </c>
      <c r="Q92" s="3" t="s">
        <v>6</v>
      </c>
      <c r="R92" s="1" t="s">
        <v>7</v>
      </c>
      <c r="S92" s="1" t="s">
        <v>8</v>
      </c>
      <c r="T92" s="1" t="s">
        <v>9</v>
      </c>
      <c r="U92" s="4" t="s">
        <v>10</v>
      </c>
      <c r="V92" s="3" t="s">
        <v>6</v>
      </c>
      <c r="W92" s="1" t="s">
        <v>7</v>
      </c>
      <c r="X92" s="1" t="s">
        <v>8</v>
      </c>
      <c r="Y92" s="1" t="s">
        <v>9</v>
      </c>
      <c r="Z92" s="4" t="s">
        <v>10</v>
      </c>
      <c r="AA92" s="3" t="s">
        <v>6</v>
      </c>
      <c r="AB92" s="1" t="s">
        <v>7</v>
      </c>
      <c r="AC92" s="1" t="s">
        <v>8</v>
      </c>
      <c r="AD92" s="1" t="s">
        <v>9</v>
      </c>
      <c r="AE92" s="4" t="s">
        <v>10</v>
      </c>
    </row>
    <row r="93" spans="1:31" x14ac:dyDescent="0.3">
      <c r="B93" s="5">
        <f t="shared" ref="B93:F102" si="4">B4/$B$86*100</f>
        <v>78.644784618671792</v>
      </c>
      <c r="C93" s="2">
        <f t="shared" si="4"/>
        <v>8.0536402864384424</v>
      </c>
      <c r="D93" s="2">
        <f t="shared" si="4"/>
        <v>15.145065948475263</v>
      </c>
      <c r="E93" s="2">
        <f t="shared" si="4"/>
        <v>11.249718094541688</v>
      </c>
      <c r="F93" s="6">
        <f t="shared" si="4"/>
        <v>40.003033862506143</v>
      </c>
      <c r="G93" s="5">
        <f t="shared" ref="G93:K102" si="5">G4/$G$86*100</f>
        <v>97.585864596243425</v>
      </c>
      <c r="H93" s="2">
        <f t="shared" si="5"/>
        <v>12.389412524055993</v>
      </c>
      <c r="I93" s="2">
        <f t="shared" si="5"/>
        <v>65.628083852647663</v>
      </c>
      <c r="J93" s="2">
        <f t="shared" si="5"/>
        <v>6.754471932192617</v>
      </c>
      <c r="K93" s="6">
        <f t="shared" si="5"/>
        <v>27.08139600063507</v>
      </c>
      <c r="L93" s="5">
        <f t="shared" ref="L93:P102" si="6">L4/$L$86*100</f>
        <v>75.356301552109727</v>
      </c>
      <c r="M93" s="2">
        <f t="shared" si="6"/>
        <v>33.780911597037132</v>
      </c>
      <c r="N93" s="2">
        <f t="shared" si="6"/>
        <v>26.251987675338263</v>
      </c>
      <c r="O93" s="2">
        <f t="shared" si="6"/>
        <v>54.746999921089269</v>
      </c>
      <c r="P93" s="6">
        <f t="shared" si="6"/>
        <v>67.878311909788764</v>
      </c>
      <c r="Q93" s="5">
        <f t="shared" ref="Q93:U102" si="7">Q4/$Q$86*100</f>
        <v>135.46141232498113</v>
      </c>
      <c r="R93" s="2">
        <f t="shared" si="7"/>
        <v>41.410077186971847</v>
      </c>
      <c r="S93" s="2">
        <f t="shared" si="7"/>
        <v>52.259665912572039</v>
      </c>
      <c r="T93" s="2">
        <f t="shared" si="7"/>
        <v>38.449739012069386</v>
      </c>
      <c r="U93" s="6">
        <f t="shared" si="7"/>
        <v>43.741652870703831</v>
      </c>
      <c r="V93" s="5">
        <f t="shared" ref="V93:Z102" si="8">V4/$V$86*100</f>
        <v>105.14210996108957</v>
      </c>
      <c r="W93" s="2">
        <f t="shared" si="8"/>
        <v>18.00803098605617</v>
      </c>
      <c r="X93" s="2">
        <f t="shared" si="8"/>
        <v>16.492657359547795</v>
      </c>
      <c r="Y93" s="2">
        <f t="shared" si="8"/>
        <v>33.347405519168809</v>
      </c>
      <c r="Z93" s="6">
        <f t="shared" si="8"/>
        <v>27.970110287115151</v>
      </c>
      <c r="AA93" s="5">
        <f t="shared" ref="AA93:AE102" si="9">AA4/$AA$86*100</f>
        <v>79.682331992154289</v>
      </c>
      <c r="AB93" s="2">
        <f t="shared" si="9"/>
        <v>11.698877541508427</v>
      </c>
      <c r="AC93" s="2">
        <f t="shared" si="9"/>
        <v>40.974670258716479</v>
      </c>
      <c r="AD93" s="2">
        <f t="shared" si="9"/>
        <v>11.279926669693687</v>
      </c>
      <c r="AE93" s="6">
        <f t="shared" si="9"/>
        <v>11.992497822935293</v>
      </c>
    </row>
    <row r="94" spans="1:31" x14ac:dyDescent="0.3">
      <c r="B94" s="5">
        <f t="shared" si="4"/>
        <v>92.462484176439176</v>
      </c>
      <c r="C94" s="2">
        <f t="shared" si="4"/>
        <v>3.9131717160948618</v>
      </c>
      <c r="D94" s="2">
        <f t="shared" si="4"/>
        <v>30.36046553882603</v>
      </c>
      <c r="E94" s="2">
        <f t="shared" si="4"/>
        <v>3.7565006981833147</v>
      </c>
      <c r="F94" s="6">
        <f t="shared" si="4"/>
        <v>12.04273879426961</v>
      </c>
      <c r="G94" s="5">
        <f t="shared" si="5"/>
        <v>127.54007916734969</v>
      </c>
      <c r="H94" s="2">
        <f t="shared" si="5"/>
        <v>5.6146088912111347</v>
      </c>
      <c r="I94" s="2">
        <f t="shared" si="5"/>
        <v>21.522498310673726</v>
      </c>
      <c r="J94" s="2">
        <f t="shared" si="5"/>
        <v>18.751088487448069</v>
      </c>
      <c r="K94" s="6">
        <f t="shared" si="5"/>
        <v>79.387977878672629</v>
      </c>
      <c r="L94" s="5">
        <f t="shared" si="6"/>
        <v>47.72733605488424</v>
      </c>
      <c r="M94" s="2">
        <f t="shared" si="6"/>
        <v>24.147175932939835</v>
      </c>
      <c r="N94" s="2">
        <f t="shared" si="6"/>
        <v>-0.94519108949483088</v>
      </c>
      <c r="O94" s="2">
        <f t="shared" si="6"/>
        <v>41.690078515631569</v>
      </c>
      <c r="P94" s="6">
        <f t="shared" si="6"/>
        <v>49.70914699399642</v>
      </c>
      <c r="Q94" s="5">
        <f t="shared" si="7"/>
        <v>135.28683511238964</v>
      </c>
      <c r="R94" s="2">
        <f t="shared" si="7"/>
        <v>41.008917560755165</v>
      </c>
      <c r="S94" s="2">
        <f t="shared" si="7"/>
        <v>103.27554905408746</v>
      </c>
      <c r="T94" s="2">
        <f t="shared" si="7"/>
        <v>54.985632562188378</v>
      </c>
      <c r="U94" s="6">
        <f t="shared" si="7"/>
        <v>49.711826712424461</v>
      </c>
      <c r="V94" s="5">
        <f t="shared" si="8"/>
        <v>116.59112647643207</v>
      </c>
      <c r="W94" s="2">
        <f t="shared" si="8"/>
        <v>52.763475209695009</v>
      </c>
      <c r="X94" s="2">
        <f t="shared" si="8"/>
        <v>36.791594782506358</v>
      </c>
      <c r="Y94" s="2">
        <f t="shared" si="8"/>
        <v>11.109823999312454</v>
      </c>
      <c r="Z94" s="6">
        <f t="shared" si="8"/>
        <v>20.819259890600524</v>
      </c>
      <c r="AA94" s="5">
        <f t="shared" si="9"/>
        <v>75.12781626194564</v>
      </c>
      <c r="AB94" s="2">
        <f t="shared" si="9"/>
        <v>-29.71195949107549</v>
      </c>
      <c r="AC94" s="2">
        <f t="shared" si="9"/>
        <v>-6.5509503716167439</v>
      </c>
      <c r="AD94" s="2">
        <f t="shared" si="9"/>
        <v>15.889815746157183</v>
      </c>
      <c r="AE94" s="6">
        <f t="shared" si="9"/>
        <v>66.764977905904971</v>
      </c>
    </row>
    <row r="95" spans="1:31" x14ac:dyDescent="0.3">
      <c r="B95" s="5">
        <f t="shared" si="4"/>
        <v>61.412311873017579</v>
      </c>
      <c r="C95" s="2">
        <f t="shared" si="4"/>
        <v>16.759580358995301</v>
      </c>
      <c r="D95" s="2">
        <f t="shared" si="4"/>
        <v>10.83858831221624</v>
      </c>
      <c r="E95" s="2">
        <f t="shared" si="4"/>
        <v>9.1959684469152396</v>
      </c>
      <c r="F95" s="6">
        <f t="shared" si="4"/>
        <v>37.182083400504091</v>
      </c>
      <c r="G95" s="5">
        <f t="shared" si="5"/>
        <v>61.667047102314321</v>
      </c>
      <c r="H95" s="2">
        <f t="shared" si="5"/>
        <v>29.222850908411807</v>
      </c>
      <c r="I95" s="2">
        <f t="shared" si="5"/>
        <v>31.003985934303152</v>
      </c>
      <c r="J95" s="2">
        <f t="shared" si="5"/>
        <v>13.674813078305178</v>
      </c>
      <c r="K95" s="6">
        <f t="shared" si="5"/>
        <v>10.341780024548209</v>
      </c>
      <c r="L95" s="5">
        <f t="shared" si="6"/>
        <v>54.183168056605965</v>
      </c>
      <c r="M95" s="2">
        <f t="shared" si="6"/>
        <v>12.947101106503132</v>
      </c>
      <c r="N95" s="2">
        <f t="shared" si="6"/>
        <v>30.880413152888575</v>
      </c>
      <c r="O95" s="2">
        <f t="shared" si="6"/>
        <v>6.4757187395655142</v>
      </c>
      <c r="P95" s="6">
        <f t="shared" si="6"/>
        <v>53.711825775259449</v>
      </c>
      <c r="Q95" s="5">
        <f t="shared" si="7"/>
        <v>124.71379883466125</v>
      </c>
      <c r="R95" s="2">
        <f t="shared" si="7"/>
        <v>22.787471852342428</v>
      </c>
      <c r="S95" s="2">
        <f t="shared" si="7"/>
        <v>86.096391665760578</v>
      </c>
      <c r="T95" s="2">
        <f t="shared" si="7"/>
        <v>8.0666610830860304</v>
      </c>
      <c r="U95" s="6">
        <f t="shared" si="7"/>
        <v>23.610315782498674</v>
      </c>
      <c r="V95" s="5">
        <f t="shared" si="8"/>
        <v>135.95843765149996</v>
      </c>
      <c r="W95" s="2">
        <f t="shared" si="8"/>
        <v>-2.9273829522212544</v>
      </c>
      <c r="X95" s="2">
        <f t="shared" si="8"/>
        <v>12.142561380628933</v>
      </c>
      <c r="Y95" s="2">
        <f t="shared" si="8"/>
        <v>-3.5891119845078445</v>
      </c>
      <c r="Z95" s="6">
        <f t="shared" si="8"/>
        <v>5.9909282897414435</v>
      </c>
      <c r="AA95" s="5">
        <f t="shared" si="9"/>
        <v>120.22741131627612</v>
      </c>
      <c r="AB95" s="2">
        <f t="shared" si="9"/>
        <v>-3.0237886179754079</v>
      </c>
      <c r="AC95" s="2">
        <f t="shared" si="9"/>
        <v>19.446775069328211</v>
      </c>
      <c r="AD95" s="2">
        <f t="shared" si="9"/>
        <v>15.217424907586619</v>
      </c>
      <c r="AE95" s="6">
        <f t="shared" si="9"/>
        <v>4.3903063719979363</v>
      </c>
    </row>
    <row r="96" spans="1:31" x14ac:dyDescent="0.3">
      <c r="B96" s="5">
        <f t="shared" si="4"/>
        <v>99.890822227539701</v>
      </c>
      <c r="C96" s="2">
        <f t="shared" si="4"/>
        <v>20.097457704388503</v>
      </c>
      <c r="D96" s="2">
        <f t="shared" si="4"/>
        <v>76.24082773397609</v>
      </c>
      <c r="E96" s="2">
        <f t="shared" si="4"/>
        <v>-3.4055751497291493</v>
      </c>
      <c r="F96" s="6">
        <f t="shared" si="4"/>
        <v>27.847577158724874</v>
      </c>
      <c r="G96" s="5">
        <f t="shared" si="5"/>
        <v>118.21305783454888</v>
      </c>
      <c r="H96" s="2">
        <f t="shared" si="5"/>
        <v>36.854637674967563</v>
      </c>
      <c r="I96" s="2">
        <f t="shared" si="5"/>
        <v>48.787324495081933</v>
      </c>
      <c r="J96" s="2">
        <f t="shared" si="5"/>
        <v>20.076949516238994</v>
      </c>
      <c r="K96" s="6">
        <f t="shared" si="5"/>
        <v>77.852423260083697</v>
      </c>
      <c r="L96" s="5">
        <f t="shared" si="6"/>
        <v>66.374816907492857</v>
      </c>
      <c r="M96" s="2">
        <f t="shared" si="6"/>
        <v>29.968065468958262</v>
      </c>
      <c r="N96" s="2">
        <f t="shared" si="6"/>
        <v>42.826762195158061</v>
      </c>
      <c r="O96" s="2">
        <f t="shared" si="6"/>
        <v>15.568501152516143</v>
      </c>
      <c r="P96" s="6">
        <f t="shared" si="6"/>
        <v>56.616212918814014</v>
      </c>
      <c r="Q96" s="5">
        <f t="shared" si="7"/>
        <v>148.21625357868697</v>
      </c>
      <c r="R96" s="2">
        <f t="shared" si="7"/>
        <v>41.500148157194126</v>
      </c>
      <c r="S96" s="2">
        <f t="shared" si="7"/>
        <v>68.07217585551129</v>
      </c>
      <c r="T96" s="2">
        <f t="shared" si="7"/>
        <v>22.730886825728241</v>
      </c>
      <c r="U96" s="6">
        <f t="shared" si="7"/>
        <v>20.943462944602683</v>
      </c>
      <c r="V96" s="5">
        <f t="shared" si="8"/>
        <v>153.57096014846675</v>
      </c>
      <c r="W96" s="2">
        <f t="shared" si="8"/>
        <v>28.243299069123051</v>
      </c>
      <c r="X96" s="2">
        <f t="shared" si="8"/>
        <v>30.822617534941145</v>
      </c>
      <c r="Y96" s="2">
        <f t="shared" si="8"/>
        <v>25.319113223342555</v>
      </c>
      <c r="Z96" s="6">
        <f t="shared" si="8"/>
        <v>7.0631941930665079</v>
      </c>
      <c r="AA96" s="5">
        <f t="shared" si="9"/>
        <v>103.90588295163016</v>
      </c>
      <c r="AB96" s="2">
        <f t="shared" si="9"/>
        <v>6.4194781744607594</v>
      </c>
      <c r="AC96" s="2">
        <f t="shared" si="9"/>
        <v>42.837072327739854</v>
      </c>
      <c r="AD96" s="2">
        <f t="shared" si="9"/>
        <v>-5.4994795187200438</v>
      </c>
      <c r="AE96" s="6">
        <f t="shared" si="9"/>
        <v>65.779671990345022</v>
      </c>
    </row>
    <row r="97" spans="2:31" x14ac:dyDescent="0.3">
      <c r="B97" s="5">
        <f t="shared" si="4"/>
        <v>135.60131357290649</v>
      </c>
      <c r="C97" s="2">
        <f t="shared" si="4"/>
        <v>23.381303423912996</v>
      </c>
      <c r="D97" s="2">
        <f t="shared" si="4"/>
        <v>41.433497294832442</v>
      </c>
      <c r="E97" s="2">
        <f t="shared" si="4"/>
        <v>2.0110040328393755</v>
      </c>
      <c r="F97" s="6">
        <f t="shared" si="4"/>
        <v>-3.4250946528757575</v>
      </c>
      <c r="G97" s="5">
        <f t="shared" si="5"/>
        <v>95.274919012319245</v>
      </c>
      <c r="H97" s="2">
        <f t="shared" si="5"/>
        <v>26.088545594388961</v>
      </c>
      <c r="I97" s="2">
        <f t="shared" si="5"/>
        <v>1.9595935039771541</v>
      </c>
      <c r="J97" s="2">
        <f t="shared" si="5"/>
        <v>21.573643659761689</v>
      </c>
      <c r="K97" s="6">
        <f t="shared" si="5"/>
        <v>3.1265238531590107</v>
      </c>
      <c r="L97" s="5">
        <f t="shared" si="6"/>
        <v>46.232107493764843</v>
      </c>
      <c r="M97" s="2">
        <f t="shared" si="6"/>
        <v>17.499723540085146</v>
      </c>
      <c r="N97" s="2">
        <f t="shared" si="6"/>
        <v>52.331403972249355</v>
      </c>
      <c r="O97" s="2">
        <f t="shared" si="6"/>
        <v>32.252210967132378</v>
      </c>
      <c r="P97" s="6">
        <f t="shared" si="6"/>
        <v>58.727620084521106</v>
      </c>
      <c r="Q97" s="5">
        <f t="shared" si="7"/>
        <v>109.39645756323925</v>
      </c>
      <c r="R97" s="2">
        <f t="shared" si="7"/>
        <v>35.597666454578423</v>
      </c>
      <c r="S97" s="2">
        <f t="shared" si="7"/>
        <v>101.14776863893952</v>
      </c>
      <c r="T97" s="2">
        <f t="shared" si="7"/>
        <v>7.093017123256665</v>
      </c>
      <c r="U97" s="6">
        <f t="shared" si="7"/>
        <v>5.2194284662201351</v>
      </c>
      <c r="V97" s="5">
        <f t="shared" si="8"/>
        <v>141.40012419261254</v>
      </c>
      <c r="W97" s="2">
        <f t="shared" si="8"/>
        <v>22.441403000487476</v>
      </c>
      <c r="X97" s="2">
        <f t="shared" si="8"/>
        <v>25.281075583407684</v>
      </c>
      <c r="Y97" s="2">
        <f t="shared" si="8"/>
        <v>22.789464844653907</v>
      </c>
      <c r="Z97" s="6">
        <f t="shared" si="8"/>
        <v>12.782117422854158</v>
      </c>
      <c r="AA97" s="5">
        <f t="shared" si="9"/>
        <v>131.02879312576147</v>
      </c>
      <c r="AB97" s="2">
        <f t="shared" si="9"/>
        <v>-13.425741895369656</v>
      </c>
      <c r="AC97" s="2">
        <f t="shared" si="9"/>
        <v>23.233114225132734</v>
      </c>
      <c r="AD97" s="2">
        <f t="shared" si="9"/>
        <v>-2.0268368858134438</v>
      </c>
      <c r="AE97" s="6">
        <f t="shared" si="9"/>
        <v>8.6216999004429162</v>
      </c>
    </row>
    <row r="98" spans="2:31" x14ac:dyDescent="0.3">
      <c r="B98" s="5">
        <f t="shared" si="4"/>
        <v>104.02634175418891</v>
      </c>
      <c r="C98" s="2">
        <f t="shared" si="4"/>
        <v>17.500080260842839</v>
      </c>
      <c r="D98" s="2">
        <f t="shared" si="4"/>
        <v>57.695111329927585</v>
      </c>
      <c r="E98" s="2">
        <f t="shared" si="4"/>
        <v>4.1265162847992949</v>
      </c>
      <c r="F98" s="6">
        <f t="shared" si="4"/>
        <v>45.473826866364995</v>
      </c>
      <c r="G98" s="5">
        <f t="shared" si="5"/>
        <v>88.593578763470788</v>
      </c>
      <c r="H98" s="2">
        <f t="shared" si="5"/>
        <v>32.579064442374985</v>
      </c>
      <c r="I98" s="2">
        <f t="shared" si="5"/>
        <v>-15.61017244388494</v>
      </c>
      <c r="J98" s="2">
        <f t="shared" si="5"/>
        <v>9.9248123563541952</v>
      </c>
      <c r="K98" s="6">
        <f t="shared" si="5"/>
        <v>6.5915685709589864</v>
      </c>
      <c r="L98" s="5">
        <f t="shared" si="6"/>
        <v>44.374330109034958</v>
      </c>
      <c r="M98" s="2">
        <f t="shared" si="6"/>
        <v>20.051800722826954</v>
      </c>
      <c r="N98" s="2">
        <f t="shared" si="6"/>
        <v>38.223830451745535</v>
      </c>
      <c r="O98" s="2">
        <f t="shared" si="6"/>
        <v>59.81101883088742</v>
      </c>
      <c r="P98" s="6">
        <f t="shared" si="6"/>
        <v>38.19445245060988</v>
      </c>
      <c r="Q98" s="5">
        <f t="shared" si="7"/>
        <v>147.72092116808398</v>
      </c>
      <c r="R98" s="2">
        <f t="shared" si="7"/>
        <v>45.28072024121736</v>
      </c>
      <c r="S98" s="2">
        <f t="shared" si="7"/>
        <v>5.1911944387803661</v>
      </c>
      <c r="T98" s="2">
        <f t="shared" si="7"/>
        <v>39.598113585670383</v>
      </c>
      <c r="U98" s="6">
        <f t="shared" si="7"/>
        <v>-4.0729213852466719</v>
      </c>
      <c r="V98" s="5">
        <f t="shared" si="8"/>
        <v>107.70520509339836</v>
      </c>
      <c r="W98" s="2">
        <f t="shared" si="8"/>
        <v>27.352723932155381</v>
      </c>
      <c r="X98" s="2">
        <f t="shared" si="8"/>
        <v>28.527568731408575</v>
      </c>
      <c r="Y98" s="2">
        <f t="shared" si="8"/>
        <v>-9.4242103998662206</v>
      </c>
      <c r="Z98" s="6">
        <f t="shared" si="8"/>
        <v>-6.9980762689073801</v>
      </c>
      <c r="AA98" s="5">
        <f t="shared" si="9"/>
        <v>132.3059314757682</v>
      </c>
      <c r="AB98" s="2">
        <f t="shared" si="9"/>
        <v>3.1803218846627872</v>
      </c>
      <c r="AC98" s="2">
        <f t="shared" si="9"/>
        <v>5.6556301171137306</v>
      </c>
      <c r="AD98" s="2">
        <f t="shared" si="9"/>
        <v>5.9207889677495871</v>
      </c>
      <c r="AE98" s="6">
        <f t="shared" si="9"/>
        <v>-6.5394464105323706</v>
      </c>
    </row>
    <row r="99" spans="2:31" x14ac:dyDescent="0.3">
      <c r="B99" s="5">
        <f t="shared" si="4"/>
        <v>125.03969517342124</v>
      </c>
      <c r="C99" s="2">
        <f t="shared" si="4"/>
        <v>0.82045161141937228</v>
      </c>
      <c r="D99" s="2">
        <f t="shared" si="4"/>
        <v>12.886834964148083</v>
      </c>
      <c r="E99" s="2">
        <f t="shared" si="4"/>
        <v>11.758039059676932</v>
      </c>
      <c r="F99" s="6">
        <f t="shared" si="4"/>
        <v>70.364674144815737</v>
      </c>
      <c r="G99" s="5">
        <f t="shared" si="5"/>
        <v>128.31337842605353</v>
      </c>
      <c r="H99" s="2">
        <f t="shared" si="5"/>
        <v>10.378462939352637</v>
      </c>
      <c r="I99" s="2">
        <f t="shared" si="5"/>
        <v>42.631478708120156</v>
      </c>
      <c r="J99" s="2">
        <f t="shared" si="5"/>
        <v>19.173691275746084</v>
      </c>
      <c r="K99" s="6">
        <f t="shared" si="5"/>
        <v>61.418266696060876</v>
      </c>
      <c r="L99" s="5">
        <f t="shared" si="6"/>
        <v>38.344688924431971</v>
      </c>
      <c r="M99" s="2">
        <f t="shared" si="6"/>
        <v>35.799060895530289</v>
      </c>
      <c r="N99" s="2">
        <f t="shared" si="6"/>
        <v>8.7057977232778594</v>
      </c>
      <c r="O99" s="2">
        <f t="shared" si="6"/>
        <v>44.585290574341414</v>
      </c>
      <c r="P99" s="6">
        <f t="shared" si="6"/>
        <v>58.240291584491843</v>
      </c>
      <c r="Q99" s="5">
        <f t="shared" si="7"/>
        <v>107.65448711874453</v>
      </c>
      <c r="R99" s="2">
        <f t="shared" si="7"/>
        <v>30.169098822924401</v>
      </c>
      <c r="S99" s="2">
        <f t="shared" si="7"/>
        <v>96.686101317844532</v>
      </c>
      <c r="T99" s="2">
        <f t="shared" si="7"/>
        <v>2.4105261355343113</v>
      </c>
      <c r="U99" s="6">
        <f t="shared" si="7"/>
        <v>50.523952568821983</v>
      </c>
      <c r="V99" s="5">
        <f t="shared" si="8"/>
        <v>110.36230440289403</v>
      </c>
      <c r="W99" s="2">
        <f t="shared" si="8"/>
        <v>32.785569549176444</v>
      </c>
      <c r="X99" s="2">
        <f t="shared" si="8"/>
        <v>16.326872197733177</v>
      </c>
      <c r="Y99" s="2">
        <f t="shared" si="8"/>
        <v>51.831496883760309</v>
      </c>
      <c r="Z99" s="6">
        <f t="shared" si="8"/>
        <v>12.500620127455377</v>
      </c>
      <c r="AA99" s="5">
        <f t="shared" si="9"/>
        <v>101.71223282282686</v>
      </c>
      <c r="AB99" s="2">
        <f t="shared" si="9"/>
        <v>-28.173049922452176</v>
      </c>
      <c r="AC99" s="2">
        <f t="shared" si="9"/>
        <v>38.098514147915388</v>
      </c>
      <c r="AD99" s="2">
        <f t="shared" si="9"/>
        <v>8.7993764353770576</v>
      </c>
      <c r="AE99" s="6">
        <f t="shared" si="9"/>
        <v>55.380321447064105</v>
      </c>
    </row>
    <row r="100" spans="2:31" x14ac:dyDescent="0.3">
      <c r="B100" s="5">
        <f t="shared" si="4"/>
        <v>55.939065227040786</v>
      </c>
      <c r="C100" s="2">
        <f t="shared" si="4"/>
        <v>19.994727001576393</v>
      </c>
      <c r="D100" s="2">
        <f t="shared" si="4"/>
        <v>-13.6239320179942</v>
      </c>
      <c r="E100" s="2">
        <f t="shared" si="4"/>
        <v>23.020751285424041</v>
      </c>
      <c r="F100" s="6">
        <f t="shared" si="4"/>
        <v>54.835818014937217</v>
      </c>
      <c r="G100" s="5">
        <f t="shared" si="5"/>
        <v>84.884662906100758</v>
      </c>
      <c r="H100" s="2">
        <f t="shared" si="5"/>
        <v>34.017698117125306</v>
      </c>
      <c r="I100" s="2">
        <f t="shared" si="5"/>
        <v>55.061499999352201</v>
      </c>
      <c r="J100" s="2">
        <f t="shared" si="5"/>
        <v>21.473631985228934</v>
      </c>
      <c r="K100" s="6">
        <f t="shared" si="5"/>
        <v>4.4513780530116831</v>
      </c>
      <c r="L100" s="5">
        <f t="shared" si="6"/>
        <v>82.122579419785097</v>
      </c>
      <c r="M100" s="2">
        <f t="shared" si="6"/>
        <v>32.577608823203342</v>
      </c>
      <c r="N100" s="2">
        <f t="shared" si="6"/>
        <v>27.678844863466658</v>
      </c>
      <c r="O100" s="2">
        <f t="shared" si="6"/>
        <v>12.801755056326138</v>
      </c>
      <c r="P100" s="6">
        <f t="shared" si="6"/>
        <v>61.262455199607871</v>
      </c>
      <c r="Q100" s="5">
        <f t="shared" si="7"/>
        <v>182.16190050589543</v>
      </c>
      <c r="R100" s="2">
        <f t="shared" si="7"/>
        <v>76.762857599201837</v>
      </c>
      <c r="S100" s="2">
        <f t="shared" si="7"/>
        <v>69.479915141801968</v>
      </c>
      <c r="T100" s="2">
        <f t="shared" si="7"/>
        <v>23.39510726602531</v>
      </c>
      <c r="U100" s="6">
        <f t="shared" si="7"/>
        <v>49.113422048014804</v>
      </c>
      <c r="V100" s="5">
        <f t="shared" si="8"/>
        <v>195.93788514522379</v>
      </c>
      <c r="W100" s="2">
        <f t="shared" si="8"/>
        <v>4.5429310392353681</v>
      </c>
      <c r="X100" s="2">
        <f t="shared" si="8"/>
        <v>20.766467340217872</v>
      </c>
      <c r="Y100" s="2">
        <f t="shared" si="8"/>
        <v>29.67895641355064</v>
      </c>
      <c r="Z100" s="6">
        <f t="shared" si="8"/>
        <v>7.667903096205805</v>
      </c>
      <c r="AA100" s="5">
        <f t="shared" si="9"/>
        <v>102.89145023278282</v>
      </c>
      <c r="AB100" s="2">
        <f t="shared" si="9"/>
        <v>-3.5869442354755918</v>
      </c>
      <c r="AC100" s="2">
        <f t="shared" si="9"/>
        <v>37.187355985566683</v>
      </c>
      <c r="AD100" s="2">
        <f t="shared" si="9"/>
        <v>16.24195702012312</v>
      </c>
      <c r="AE100" s="6">
        <f t="shared" si="9"/>
        <v>-13.015659061009407</v>
      </c>
    </row>
    <row r="101" spans="2:31" x14ac:dyDescent="0.3">
      <c r="B101" s="5">
        <f t="shared" si="4"/>
        <v>96.030921214236301</v>
      </c>
      <c r="C101" s="2">
        <f t="shared" si="4"/>
        <v>8.2673622729891854</v>
      </c>
      <c r="D101" s="2">
        <f t="shared" si="4"/>
        <v>-2.1130346864204239</v>
      </c>
      <c r="E101" s="2">
        <f t="shared" si="4"/>
        <v>35.988284881236574</v>
      </c>
      <c r="F101" s="6">
        <f t="shared" si="4"/>
        <v>19.345306000517638</v>
      </c>
      <c r="G101" s="5">
        <f t="shared" si="5"/>
        <v>95.814017372185532</v>
      </c>
      <c r="H101" s="2">
        <f t="shared" si="5"/>
        <v>4.1077606046755495</v>
      </c>
      <c r="I101" s="2">
        <f t="shared" si="5"/>
        <v>33.655278723733026</v>
      </c>
      <c r="J101" s="2">
        <f t="shared" si="5"/>
        <v>23.898177531914492</v>
      </c>
      <c r="K101" s="6">
        <f t="shared" si="5"/>
        <v>-6.5932388143139118</v>
      </c>
      <c r="L101" s="5">
        <f t="shared" si="6"/>
        <v>63.288848777236851</v>
      </c>
      <c r="M101" s="2">
        <f t="shared" si="6"/>
        <v>23.920798074661629</v>
      </c>
      <c r="N101" s="2">
        <f t="shared" si="6"/>
        <v>64.939167299088936</v>
      </c>
      <c r="O101" s="2">
        <f t="shared" si="6"/>
        <v>22.447509933823078</v>
      </c>
      <c r="P101" s="6">
        <f t="shared" si="6"/>
        <v>47.935090411637873</v>
      </c>
      <c r="Q101" s="5">
        <f t="shared" si="7"/>
        <v>123.7688742435967</v>
      </c>
      <c r="R101" s="2">
        <f t="shared" si="7"/>
        <v>64.919530626403883</v>
      </c>
      <c r="S101" s="2">
        <f t="shared" si="7"/>
        <v>74.021336403402287</v>
      </c>
      <c r="T101" s="2">
        <f t="shared" si="7"/>
        <v>42.944166822582851</v>
      </c>
      <c r="U101" s="6">
        <f t="shared" si="7"/>
        <v>40.791501401211406</v>
      </c>
      <c r="V101" s="5">
        <f t="shared" si="8"/>
        <v>133.05919055707577</v>
      </c>
      <c r="W101" s="2">
        <f t="shared" si="8"/>
        <v>3.0911567113267573</v>
      </c>
      <c r="X101" s="2">
        <f t="shared" si="8"/>
        <v>31.608418077259788</v>
      </c>
      <c r="Y101" s="2">
        <f t="shared" si="8"/>
        <v>18.687965689957181</v>
      </c>
      <c r="Z101" s="6">
        <f t="shared" si="8"/>
        <v>9.280559255121231</v>
      </c>
      <c r="AA101" s="5">
        <f t="shared" si="9"/>
        <v>167.60420634283807</v>
      </c>
      <c r="AB101" s="2">
        <f t="shared" si="9"/>
        <v>-2.2712809186115819</v>
      </c>
      <c r="AC101" s="2">
        <f t="shared" si="9"/>
        <v>-29.665458856854933</v>
      </c>
      <c r="AD101" s="2">
        <f t="shared" si="9"/>
        <v>53.099851066891311</v>
      </c>
      <c r="AE101" s="6">
        <f t="shared" si="9"/>
        <v>4.5699244037542339</v>
      </c>
    </row>
    <row r="102" spans="2:31" x14ac:dyDescent="0.3">
      <c r="B102" s="5">
        <f t="shared" si="4"/>
        <v>85.551105089246732</v>
      </c>
      <c r="C102" s="2">
        <f t="shared" si="4"/>
        <v>5.015603157785776</v>
      </c>
      <c r="D102" s="2">
        <f t="shared" si="4"/>
        <v>21.637900818877618</v>
      </c>
      <c r="E102" s="2">
        <f t="shared" si="4"/>
        <v>29.64409207280395</v>
      </c>
      <c r="F102" s="6">
        <f t="shared" si="4"/>
        <v>19.640692382302465</v>
      </c>
      <c r="G102" s="5">
        <f t="shared" si="5"/>
        <v>76.307729132295648</v>
      </c>
      <c r="H102" s="2">
        <f t="shared" si="5"/>
        <v>14.019515404334465</v>
      </c>
      <c r="I102" s="2">
        <f t="shared" si="5"/>
        <v>51.229680767636367</v>
      </c>
      <c r="J102" s="2">
        <f t="shared" si="5"/>
        <v>9.4217959358795778</v>
      </c>
      <c r="K102" s="6">
        <f t="shared" si="5"/>
        <v>34.990318286100553</v>
      </c>
      <c r="L102" s="5">
        <f t="shared" si="6"/>
        <v>101.76110240786736</v>
      </c>
      <c r="M102" s="2">
        <f t="shared" si="6"/>
        <v>34.068774343529988</v>
      </c>
      <c r="N102" s="2">
        <f t="shared" si="6"/>
        <v>61.585980363240708</v>
      </c>
      <c r="O102" s="2">
        <f t="shared" si="6"/>
        <v>28.442681757809762</v>
      </c>
      <c r="P102" s="6">
        <f t="shared" si="6"/>
        <v>32.377581631302832</v>
      </c>
      <c r="Q102" s="5">
        <f t="shared" si="7"/>
        <v>126.77056850960899</v>
      </c>
      <c r="R102" s="2">
        <f t="shared" si="7"/>
        <v>32.246835571259247</v>
      </c>
      <c r="S102" s="2">
        <f t="shared" si="7"/>
        <v>72.713112464424484</v>
      </c>
      <c r="T102" s="2">
        <f t="shared" si="7"/>
        <v>3.9496668718296291</v>
      </c>
      <c r="U102" s="6">
        <f t="shared" si="7"/>
        <v>19.651064671719894</v>
      </c>
      <c r="V102" s="5">
        <f t="shared" si="8"/>
        <v>150.2265688269012</v>
      </c>
      <c r="W102" s="2">
        <f t="shared" si="8"/>
        <v>17.152664974606154</v>
      </c>
      <c r="X102" s="2">
        <f t="shared" si="8"/>
        <v>17.005903917232427</v>
      </c>
      <c r="Y102" s="2">
        <f t="shared" si="8"/>
        <v>11.249577184324608</v>
      </c>
      <c r="Z102" s="6">
        <f t="shared" si="8"/>
        <v>-9.8285723636715883</v>
      </c>
      <c r="AA102" s="5">
        <f t="shared" si="9"/>
        <v>86.474577700302419</v>
      </c>
      <c r="AB102" s="2">
        <f t="shared" si="9"/>
        <v>1.5704148124938124</v>
      </c>
      <c r="AC102" s="2">
        <f t="shared" si="9"/>
        <v>-26.978601005524894</v>
      </c>
      <c r="AD102" s="2">
        <f t="shared" si="9"/>
        <v>50.2893685591322</v>
      </c>
      <c r="AE102" s="6">
        <f t="shared" si="9"/>
        <v>-8.4426233648184308</v>
      </c>
    </row>
    <row r="103" spans="2:31" x14ac:dyDescent="0.3">
      <c r="B103" s="5">
        <f t="shared" ref="B103:F112" si="10">B14/$B$86*100</f>
        <v>49.830143442337125</v>
      </c>
      <c r="C103" s="2">
        <f t="shared" si="10"/>
        <v>3.6689945443006371</v>
      </c>
      <c r="D103" s="2">
        <f t="shared" si="10"/>
        <v>35.129237425124174</v>
      </c>
      <c r="E103" s="2">
        <f t="shared" si="10"/>
        <v>7.5854637966430287</v>
      </c>
      <c r="F103" s="6">
        <f t="shared" si="10"/>
        <v>16.300307704058987</v>
      </c>
      <c r="G103" s="5">
        <f t="shared" ref="G103:K112" si="11">G14/$G$86*100</f>
        <v>79.630990481938753</v>
      </c>
      <c r="H103" s="2">
        <f t="shared" si="11"/>
        <v>11.252265579745139</v>
      </c>
      <c r="I103" s="2">
        <f t="shared" si="11"/>
        <v>32.287029416154269</v>
      </c>
      <c r="J103" s="2">
        <f t="shared" si="11"/>
        <v>12.924405519414389</v>
      </c>
      <c r="K103" s="6">
        <f t="shared" si="11"/>
        <v>26.574024459636863</v>
      </c>
      <c r="L103" s="5">
        <f t="shared" ref="L103:P112" si="12">L14/$L$86*100</f>
        <v>94.643556195291552</v>
      </c>
      <c r="M103" s="2">
        <f t="shared" si="12"/>
        <v>31.713340947810352</v>
      </c>
      <c r="N103" s="2">
        <f t="shared" si="12"/>
        <v>81.197251428623986</v>
      </c>
      <c r="O103" s="2">
        <f t="shared" si="12"/>
        <v>47.984186719108074</v>
      </c>
      <c r="P103" s="6">
        <f t="shared" si="12"/>
        <v>14.313413076942034</v>
      </c>
      <c r="Q103" s="5">
        <f t="shared" ref="Q103:U112" si="13">Q14/$Q$86*100</f>
        <v>102.54536077064617</v>
      </c>
      <c r="R103" s="2">
        <f t="shared" si="13"/>
        <v>39.234721730175899</v>
      </c>
      <c r="S103" s="2">
        <f t="shared" si="13"/>
        <v>88.38485981708277</v>
      </c>
      <c r="T103" s="2">
        <f t="shared" si="13"/>
        <v>31.085475254280382</v>
      </c>
      <c r="U103" s="6">
        <f t="shared" si="13"/>
        <v>28.240083451575909</v>
      </c>
      <c r="V103" s="5">
        <f t="shared" ref="V103:Z112" si="14">V14/$V$86*100</f>
        <v>76.679083806792619</v>
      </c>
      <c r="W103" s="2">
        <f t="shared" si="14"/>
        <v>26.293979675285357</v>
      </c>
      <c r="X103" s="2">
        <f t="shared" si="14"/>
        <v>10.147870818818086</v>
      </c>
      <c r="Y103" s="2">
        <f t="shared" si="14"/>
        <v>16.248179121825277</v>
      </c>
      <c r="Z103" s="6">
        <f t="shared" si="14"/>
        <v>0.47310569731435725</v>
      </c>
      <c r="AA103" s="5">
        <f t="shared" ref="AA103:AE112" si="15">AA14/$AA$86*100</f>
        <v>115.7017780167065</v>
      </c>
      <c r="AB103" s="2">
        <f t="shared" si="15"/>
        <v>16.055098747471931</v>
      </c>
      <c r="AC103" s="2">
        <f t="shared" si="15"/>
        <v>-16.947045969027975</v>
      </c>
      <c r="AD103" s="2">
        <f t="shared" si="15"/>
        <v>18.688776709220242</v>
      </c>
      <c r="AE103" s="6">
        <f t="shared" si="15"/>
        <v>-0.94469859600378125</v>
      </c>
    </row>
    <row r="104" spans="2:31" x14ac:dyDescent="0.3">
      <c r="B104" s="5">
        <f t="shared" si="10"/>
        <v>80.994478556883294</v>
      </c>
      <c r="C104" s="2">
        <f t="shared" si="10"/>
        <v>8.8312001858399114</v>
      </c>
      <c r="D104" s="2">
        <f t="shared" si="10"/>
        <v>-3.9273248853315388</v>
      </c>
      <c r="E104" s="2">
        <f t="shared" si="10"/>
        <v>30.117856172940154</v>
      </c>
      <c r="F104" s="6">
        <f t="shared" si="10"/>
        <v>11.084613126989696</v>
      </c>
      <c r="G104" s="5">
        <f t="shared" si="11"/>
        <v>79.865862600068454</v>
      </c>
      <c r="H104" s="2">
        <f t="shared" si="11"/>
        <v>0.1200858142938209</v>
      </c>
      <c r="I104" s="2">
        <f t="shared" si="11"/>
        <v>-19.357683410554515</v>
      </c>
      <c r="J104" s="2">
        <f t="shared" si="11"/>
        <v>-4.5639009429553994</v>
      </c>
      <c r="K104" s="6">
        <f t="shared" si="11"/>
        <v>22.709174994846055</v>
      </c>
      <c r="L104" s="5">
        <f t="shared" si="12"/>
        <v>112.81549875351678</v>
      </c>
      <c r="M104" s="2">
        <f t="shared" si="12"/>
        <v>15.310786168705492</v>
      </c>
      <c r="N104" s="2">
        <f t="shared" si="12"/>
        <v>40.31201770868941</v>
      </c>
      <c r="O104" s="2">
        <f t="shared" si="12"/>
        <v>28.606496175226532</v>
      </c>
      <c r="P104" s="6">
        <f t="shared" si="12"/>
        <v>46.527741729192194</v>
      </c>
      <c r="Q104" s="5">
        <f t="shared" si="13"/>
        <v>85.810886058055388</v>
      </c>
      <c r="R104" s="2">
        <f t="shared" si="13"/>
        <v>55.649314964520237</v>
      </c>
      <c r="S104" s="2">
        <f t="shared" si="13"/>
        <v>82.720188427338272</v>
      </c>
      <c r="T104" s="2">
        <f t="shared" si="13"/>
        <v>20.586545085782358</v>
      </c>
      <c r="U104" s="6">
        <f t="shared" si="13"/>
        <v>25.18377169582487</v>
      </c>
      <c r="V104" s="5">
        <f t="shared" si="14"/>
        <v>178.79066053604041</v>
      </c>
      <c r="W104" s="2">
        <f t="shared" si="14"/>
        <v>36.517339197419581</v>
      </c>
      <c r="X104" s="2">
        <f t="shared" si="14"/>
        <v>12.714202030559365</v>
      </c>
      <c r="Y104" s="2">
        <f t="shared" si="14"/>
        <v>28.462235464956127</v>
      </c>
      <c r="Z104" s="6">
        <f t="shared" si="14"/>
        <v>10.801034380192002</v>
      </c>
      <c r="AA104" s="5">
        <f t="shared" si="15"/>
        <v>74.760097993603196</v>
      </c>
      <c r="AB104" s="2">
        <f t="shared" si="15"/>
        <v>8.5847081526084619</v>
      </c>
      <c r="AC104" s="2">
        <f t="shared" si="15"/>
        <v>-25.413806131077376</v>
      </c>
      <c r="AD104" s="2">
        <f t="shared" si="15"/>
        <v>59.620833210857541</v>
      </c>
      <c r="AE104" s="6">
        <f t="shared" si="15"/>
        <v>-2.9430480172125852</v>
      </c>
    </row>
    <row r="105" spans="2:31" x14ac:dyDescent="0.3">
      <c r="B105" s="5">
        <f t="shared" si="10"/>
        <v>86.866296710718771</v>
      </c>
      <c r="C105" s="2">
        <f t="shared" si="10"/>
        <v>4.7697884795293293</v>
      </c>
      <c r="D105" s="2">
        <f t="shared" si="10"/>
        <v>-10.532928555780966</v>
      </c>
      <c r="E105" s="2">
        <f t="shared" si="10"/>
        <v>28.614326654404909</v>
      </c>
      <c r="F105" s="6">
        <f t="shared" si="10"/>
        <v>17.469856030971766</v>
      </c>
      <c r="G105" s="5">
        <f t="shared" si="11"/>
        <v>93.183025063905944</v>
      </c>
      <c r="H105" s="2">
        <f t="shared" si="11"/>
        <v>-9.2703891562431675</v>
      </c>
      <c r="I105" s="2">
        <f t="shared" si="11"/>
        <v>21.627021203239885</v>
      </c>
      <c r="J105" s="2">
        <f t="shared" si="11"/>
        <v>25.524573096335068</v>
      </c>
      <c r="K105" s="6">
        <f t="shared" si="11"/>
        <v>5.7379337288334327</v>
      </c>
      <c r="L105" s="5">
        <f t="shared" si="12"/>
        <v>162.28772614521452</v>
      </c>
      <c r="M105" s="2">
        <f t="shared" si="12"/>
        <v>67.124942885997157</v>
      </c>
      <c r="N105" s="2">
        <f t="shared" si="12"/>
        <v>45.289753884212729</v>
      </c>
      <c r="O105" s="2">
        <f t="shared" si="12"/>
        <v>19.431559077446504</v>
      </c>
      <c r="P105" s="6">
        <f t="shared" si="12"/>
        <v>32.259177235255216</v>
      </c>
      <c r="Q105" s="5">
        <f t="shared" si="13"/>
        <v>74.269935021094241</v>
      </c>
      <c r="R105" s="2">
        <f t="shared" si="13"/>
        <v>26.256781803645389</v>
      </c>
      <c r="S105" s="2">
        <f t="shared" si="13"/>
        <v>103.19322197552607</v>
      </c>
      <c r="T105" s="2">
        <f t="shared" si="13"/>
        <v>4.0127814530236474</v>
      </c>
      <c r="U105" s="6">
        <f t="shared" si="13"/>
        <v>49.458321257853662</v>
      </c>
      <c r="V105" s="5">
        <f t="shared" si="14"/>
        <v>168.12411600529856</v>
      </c>
      <c r="W105" s="2">
        <f t="shared" si="14"/>
        <v>24.200925245686566</v>
      </c>
      <c r="X105" s="2">
        <f t="shared" si="14"/>
        <v>22.432942558484736</v>
      </c>
      <c r="Y105" s="2">
        <f t="shared" si="14"/>
        <v>46.72400506790693</v>
      </c>
      <c r="Z105" s="6">
        <f t="shared" si="14"/>
        <v>-3.8582138868568561</v>
      </c>
      <c r="AA105" s="5">
        <f t="shared" si="15"/>
        <v>46.163943799229955</v>
      </c>
      <c r="AB105" s="2">
        <f t="shared" si="15"/>
        <v>6.1490033629151943</v>
      </c>
      <c r="AC105" s="2">
        <f t="shared" si="15"/>
        <v>-20.369062183586802</v>
      </c>
      <c r="AD105" s="2">
        <f t="shared" si="15"/>
        <v>43.273970996969993</v>
      </c>
      <c r="AE105" s="6">
        <f t="shared" si="15"/>
        <v>28.264157266910122</v>
      </c>
    </row>
    <row r="106" spans="2:31" x14ac:dyDescent="0.3">
      <c r="B106" s="5">
        <f t="shared" si="10"/>
        <v>66.490158538521641</v>
      </c>
      <c r="C106" s="2">
        <f t="shared" si="10"/>
        <v>37.789217532080585</v>
      </c>
      <c r="D106" s="2">
        <f t="shared" si="10"/>
        <v>45.538257267007268</v>
      </c>
      <c r="E106" s="2">
        <f t="shared" si="10"/>
        <v>5.6881766740049642</v>
      </c>
      <c r="F106" s="6">
        <f t="shared" si="10"/>
        <v>22.41062252585861</v>
      </c>
      <c r="G106" s="5">
        <f t="shared" si="11"/>
        <v>117.79809601935587</v>
      </c>
      <c r="H106" s="2">
        <f t="shared" si="11"/>
        <v>11.779898577516175</v>
      </c>
      <c r="I106" s="2">
        <f t="shared" si="11"/>
        <v>62.829091599439245</v>
      </c>
      <c r="J106" s="2">
        <f t="shared" si="11"/>
        <v>21.730950925268775</v>
      </c>
      <c r="K106" s="6">
        <f t="shared" si="11"/>
        <v>40.579600356345644</v>
      </c>
      <c r="L106" s="5">
        <f t="shared" si="12"/>
        <v>87.239484346011054</v>
      </c>
      <c r="M106" s="2">
        <f t="shared" si="12"/>
        <v>39.07177376796794</v>
      </c>
      <c r="N106" s="2">
        <f t="shared" si="12"/>
        <v>49.939652901720059</v>
      </c>
      <c r="O106" s="2">
        <f t="shared" si="12"/>
        <v>33.567601955417778</v>
      </c>
      <c r="P106" s="6">
        <f t="shared" si="12"/>
        <v>20.81141205474561</v>
      </c>
      <c r="Q106" s="5">
        <f t="shared" si="13"/>
        <v>111.56117498167484</v>
      </c>
      <c r="R106" s="2">
        <f t="shared" si="13"/>
        <v>36.99082929394956</v>
      </c>
      <c r="S106" s="2">
        <f t="shared" si="13"/>
        <v>91.056762888612923</v>
      </c>
      <c r="T106" s="2">
        <f t="shared" si="13"/>
        <v>-11.597929570950406</v>
      </c>
      <c r="U106" s="6">
        <f t="shared" si="13"/>
        <v>54.028962776419966</v>
      </c>
      <c r="V106" s="5">
        <f t="shared" si="14"/>
        <v>131.37236681320812</v>
      </c>
      <c r="W106" s="2">
        <f t="shared" si="14"/>
        <v>14.638770932407624</v>
      </c>
      <c r="X106" s="2">
        <f t="shared" si="14"/>
        <v>19.438468591827796</v>
      </c>
      <c r="Y106" s="2">
        <f t="shared" si="14"/>
        <v>53.772162952314126</v>
      </c>
      <c r="Z106" s="6">
        <f t="shared" si="14"/>
        <v>-1.7888008703809619</v>
      </c>
      <c r="AA106" s="5">
        <f t="shared" si="15"/>
        <v>152.69498000506076</v>
      </c>
      <c r="AB106" s="2">
        <f t="shared" si="15"/>
        <v>1.669587590630407</v>
      </c>
      <c r="AC106" s="2">
        <f t="shared" si="15"/>
        <v>-15.621514786816238</v>
      </c>
      <c r="AD106" s="2">
        <f t="shared" si="15"/>
        <v>13.248500671689364</v>
      </c>
      <c r="AE106" s="6">
        <f t="shared" si="15"/>
        <v>5.6416027459393145</v>
      </c>
    </row>
    <row r="107" spans="2:31" x14ac:dyDescent="0.3">
      <c r="B107" s="5">
        <f t="shared" si="10"/>
        <v>33.489551679209015</v>
      </c>
      <c r="C107" s="2">
        <f t="shared" si="10"/>
        <v>1.691251981013606</v>
      </c>
      <c r="D107" s="2">
        <f t="shared" si="10"/>
        <v>18.767041533987044</v>
      </c>
      <c r="E107" s="2">
        <f t="shared" si="10"/>
        <v>5.3083174820925683</v>
      </c>
      <c r="F107" s="6">
        <f t="shared" si="10"/>
        <v>3.961264185161089</v>
      </c>
      <c r="G107" s="5">
        <f t="shared" si="11"/>
        <v>75.586277661473872</v>
      </c>
      <c r="H107" s="2">
        <f t="shared" si="11"/>
        <v>8.9226507336481511</v>
      </c>
      <c r="I107" s="2">
        <f t="shared" si="11"/>
        <v>15.163085761173841</v>
      </c>
      <c r="J107" s="2">
        <f t="shared" si="11"/>
        <v>11.84030831381113</v>
      </c>
      <c r="K107" s="6">
        <f t="shared" si="11"/>
        <v>58.509233503314682</v>
      </c>
      <c r="L107" s="5">
        <f t="shared" si="12"/>
        <v>98.088807941830041</v>
      </c>
      <c r="M107" s="2">
        <f t="shared" si="12"/>
        <v>22.144045110686065</v>
      </c>
      <c r="N107" s="2">
        <f t="shared" si="12"/>
        <v>41.93599664518414</v>
      </c>
      <c r="O107" s="2">
        <f t="shared" si="12"/>
        <v>38.257185800449932</v>
      </c>
      <c r="P107" s="6">
        <f t="shared" si="12"/>
        <v>32.979207162505595</v>
      </c>
      <c r="Q107" s="5">
        <f t="shared" si="13"/>
        <v>88.591095698442501</v>
      </c>
      <c r="R107" s="2">
        <f t="shared" si="13"/>
        <v>34.607995406234927</v>
      </c>
      <c r="S107" s="2">
        <f t="shared" si="13"/>
        <v>46.210686949993203</v>
      </c>
      <c r="T107" s="2">
        <f t="shared" si="13"/>
        <v>52.974262966939236</v>
      </c>
      <c r="U107" s="6">
        <f t="shared" si="13"/>
        <v>56.276176681676695</v>
      </c>
      <c r="V107" s="5">
        <f t="shared" si="14"/>
        <v>161.78100398209517</v>
      </c>
      <c r="W107" s="2">
        <f t="shared" si="14"/>
        <v>21.162012160062236</v>
      </c>
      <c r="X107" s="2">
        <f t="shared" si="14"/>
        <v>23.479985670005256</v>
      </c>
      <c r="Y107" s="2">
        <f t="shared" si="14"/>
        <v>34.456306034726225</v>
      </c>
      <c r="Z107" s="6">
        <f t="shared" si="14"/>
        <v>26.983631204753223</v>
      </c>
      <c r="AA107" s="5">
        <f t="shared" si="15"/>
        <v>93.851099856214447</v>
      </c>
      <c r="AB107" s="2">
        <f t="shared" si="15"/>
        <v>12.704174117770883</v>
      </c>
      <c r="AC107" s="2">
        <f t="shared" si="15"/>
        <v>-20.861233012398372</v>
      </c>
      <c r="AD107" s="2">
        <f t="shared" si="15"/>
        <v>20.385264852489748</v>
      </c>
      <c r="AE107" s="6">
        <f t="shared" si="15"/>
        <v>-16.286267146251664</v>
      </c>
    </row>
    <row r="108" spans="2:31" x14ac:dyDescent="0.3">
      <c r="B108" s="5">
        <f t="shared" si="10"/>
        <v>78.644784618671792</v>
      </c>
      <c r="C108" s="2">
        <f t="shared" si="10"/>
        <v>19.134518681217347</v>
      </c>
      <c r="D108" s="2">
        <f t="shared" si="10"/>
        <v>22.467398283839231</v>
      </c>
      <c r="E108" s="2">
        <f t="shared" si="10"/>
        <v>8.6969301345838694</v>
      </c>
      <c r="F108" s="6">
        <f t="shared" si="10"/>
        <v>31.901211622447594</v>
      </c>
      <c r="G108" s="5">
        <f t="shared" si="11"/>
        <v>116.51408473294396</v>
      </c>
      <c r="H108" s="2">
        <f t="shared" si="11"/>
        <v>63.477544069800196</v>
      </c>
      <c r="I108" s="2">
        <f t="shared" si="11"/>
        <v>37.601642308144577</v>
      </c>
      <c r="J108" s="2">
        <f t="shared" si="11"/>
        <v>3.4482174062428803</v>
      </c>
      <c r="K108" s="6">
        <f t="shared" si="11"/>
        <v>25.939285155512387</v>
      </c>
      <c r="L108" s="5">
        <f t="shared" si="12"/>
        <v>77.012485627397169</v>
      </c>
      <c r="M108" s="2">
        <f t="shared" si="12"/>
        <v>74.06821419795159</v>
      </c>
      <c r="N108" s="2">
        <f t="shared" si="12"/>
        <v>48.432177596916631</v>
      </c>
      <c r="O108" s="2">
        <f t="shared" si="12"/>
        <v>57.559281623545658</v>
      </c>
      <c r="P108" s="6">
        <f t="shared" si="12"/>
        <v>51.250923227906931</v>
      </c>
      <c r="Q108" s="5">
        <f t="shared" si="13"/>
        <v>95.020826127715864</v>
      </c>
      <c r="R108" s="2">
        <f t="shared" si="13"/>
        <v>33.970437891838927</v>
      </c>
      <c r="S108" s="2">
        <f t="shared" si="13"/>
        <v>126.61299681827612</v>
      </c>
      <c r="T108" s="2">
        <f t="shared" si="13"/>
        <v>-17.639348256411342</v>
      </c>
      <c r="U108" s="6">
        <f t="shared" si="13"/>
        <v>31.592692921534315</v>
      </c>
      <c r="V108" s="5">
        <f t="shared" si="14"/>
        <v>160.28463266157465</v>
      </c>
      <c r="W108" s="2">
        <f t="shared" si="14"/>
        <v>9.5991601597715626</v>
      </c>
      <c r="X108" s="2">
        <f t="shared" si="14"/>
        <v>22.965297772185554</v>
      </c>
      <c r="Y108" s="2">
        <f t="shared" si="14"/>
        <v>27.118090668481027</v>
      </c>
      <c r="Z108" s="6">
        <f t="shared" si="14"/>
        <v>5.9091246406456213</v>
      </c>
      <c r="AA108" s="5">
        <f t="shared" si="15"/>
        <v>74.400425755837389</v>
      </c>
      <c r="AB108" s="2">
        <f t="shared" si="15"/>
        <v>3.4435000942644489</v>
      </c>
      <c r="AC108" s="2">
        <f t="shared" si="15"/>
        <v>-19.551086159958974</v>
      </c>
      <c r="AD108" s="2">
        <f t="shared" si="15"/>
        <v>20.820953093219387</v>
      </c>
      <c r="AE108" s="6">
        <f t="shared" si="15"/>
        <v>-10.248165067795814</v>
      </c>
    </row>
    <row r="109" spans="2:31" x14ac:dyDescent="0.3">
      <c r="B109" s="5">
        <f t="shared" si="10"/>
        <v>92.462484176439176</v>
      </c>
      <c r="C109" s="2">
        <f t="shared" si="10"/>
        <v>19.775794213792704</v>
      </c>
      <c r="D109" s="2">
        <f t="shared" si="10"/>
        <v>24.018098641409559</v>
      </c>
      <c r="E109" s="2">
        <f t="shared" si="10"/>
        <v>-8.3694309727240963</v>
      </c>
      <c r="F109" s="6">
        <f t="shared" si="10"/>
        <v>10.201110698904008</v>
      </c>
      <c r="G109" s="5">
        <f t="shared" si="11"/>
        <v>90.045511946056578</v>
      </c>
      <c r="H109" s="2">
        <f t="shared" si="11"/>
        <v>3.8774699484586317</v>
      </c>
      <c r="I109" s="2">
        <f t="shared" si="11"/>
        <v>41.934596985341877</v>
      </c>
      <c r="J109" s="2">
        <f t="shared" si="11"/>
        <v>5.5963688971902936</v>
      </c>
      <c r="K109" s="6">
        <f t="shared" si="11"/>
        <v>19.768727178251389</v>
      </c>
      <c r="L109" s="5">
        <f t="shared" si="12"/>
        <v>150.54875913741509</v>
      </c>
      <c r="M109" s="2">
        <f t="shared" si="12"/>
        <v>99.834763056596557</v>
      </c>
      <c r="N109" s="2">
        <f t="shared" si="12"/>
        <v>47.574121002793724</v>
      </c>
      <c r="O109" s="2">
        <f t="shared" si="12"/>
        <v>7.9016613741481887</v>
      </c>
      <c r="P109" s="6">
        <f t="shared" si="12"/>
        <v>39.394438305687416</v>
      </c>
      <c r="Q109" s="5">
        <f t="shared" si="13"/>
        <v>96.134772140805012</v>
      </c>
      <c r="R109" s="2">
        <f t="shared" si="13"/>
        <v>55.791266680731788</v>
      </c>
      <c r="S109" s="2">
        <f t="shared" si="13"/>
        <v>32.774673158360059</v>
      </c>
      <c r="T109" s="2">
        <f t="shared" si="13"/>
        <v>32.290654951840949</v>
      </c>
      <c r="U109" s="6">
        <f t="shared" si="13"/>
        <v>47.688565190907859</v>
      </c>
      <c r="V109" s="5">
        <f t="shared" si="14"/>
        <v>140.45201699313156</v>
      </c>
      <c r="W109" s="2">
        <f t="shared" si="14"/>
        <v>39.693085796471735</v>
      </c>
      <c r="X109" s="2">
        <f t="shared" si="14"/>
        <v>24.495049129848802</v>
      </c>
      <c r="Y109" s="2">
        <f t="shared" si="14"/>
        <v>8.4967476564995099</v>
      </c>
      <c r="Z109" s="6">
        <f t="shared" si="14"/>
        <v>6.7967312246494851</v>
      </c>
      <c r="AA109" s="5">
        <f t="shared" si="15"/>
        <v>61.04247835632107</v>
      </c>
      <c r="AB109" s="2">
        <f t="shared" si="15"/>
        <v>0.41900654965593048</v>
      </c>
      <c r="AC109" s="2">
        <f t="shared" si="15"/>
        <v>-26.576804259392944</v>
      </c>
      <c r="AD109" s="2">
        <f t="shared" si="15"/>
        <v>29.438210920274489</v>
      </c>
      <c r="AE109" s="6">
        <f t="shared" si="15"/>
        <v>1.8814619130137373</v>
      </c>
    </row>
    <row r="110" spans="2:31" x14ac:dyDescent="0.3">
      <c r="B110" s="5">
        <f t="shared" si="10"/>
        <v>61.412311873017579</v>
      </c>
      <c r="C110" s="2">
        <f t="shared" si="10"/>
        <v>22.32511784316446</v>
      </c>
      <c r="D110" s="2">
        <f t="shared" si="10"/>
        <v>33.989204208648331</v>
      </c>
      <c r="E110" s="2">
        <f t="shared" si="10"/>
        <v>-3.2580732548983526</v>
      </c>
      <c r="F110" s="6">
        <f t="shared" si="10"/>
        <v>25.05291585855533</v>
      </c>
      <c r="G110" s="5">
        <f t="shared" si="11"/>
        <v>73.069478486492926</v>
      </c>
      <c r="H110" s="2">
        <f t="shared" si="11"/>
        <v>31.400497023837083</v>
      </c>
      <c r="I110" s="2">
        <f t="shared" si="11"/>
        <v>66.023736405877642</v>
      </c>
      <c r="J110" s="2">
        <f t="shared" si="11"/>
        <v>23.187590447775232</v>
      </c>
      <c r="K110" s="6">
        <f t="shared" si="11"/>
        <v>23.229994336314057</v>
      </c>
      <c r="L110" s="5">
        <f t="shared" si="12"/>
        <v>109.75099086599339</v>
      </c>
      <c r="M110" s="2">
        <f t="shared" si="12"/>
        <v>87.688413416875406</v>
      </c>
      <c r="N110" s="2">
        <f t="shared" si="12"/>
        <v>57.805323860526073</v>
      </c>
      <c r="O110" s="2">
        <f t="shared" si="12"/>
        <v>52.893462873477638</v>
      </c>
      <c r="P110" s="6">
        <f t="shared" si="12"/>
        <v>22.985426985395524</v>
      </c>
      <c r="Q110" s="5">
        <f t="shared" si="13"/>
        <v>120.8209104083251</v>
      </c>
      <c r="R110" s="2">
        <f t="shared" si="13"/>
        <v>37.852421495153614</v>
      </c>
      <c r="S110" s="2">
        <f t="shared" si="13"/>
        <v>46.251853890778328</v>
      </c>
      <c r="T110" s="2">
        <f t="shared" si="13"/>
        <v>-22.414380173444382</v>
      </c>
      <c r="U110" s="6">
        <f t="shared" si="13"/>
        <v>2.6846807228723812</v>
      </c>
      <c r="V110" s="5">
        <f t="shared" si="14"/>
        <v>173.33534005341181</v>
      </c>
      <c r="W110" s="2">
        <f t="shared" si="14"/>
        <v>19.537632396785114</v>
      </c>
      <c r="X110" s="2">
        <f t="shared" si="14"/>
        <v>31.945523886833975</v>
      </c>
      <c r="Y110" s="2">
        <f t="shared" si="14"/>
        <v>26.727435307701647</v>
      </c>
      <c r="Z110" s="6">
        <f t="shared" si="14"/>
        <v>-1.8851368214802413</v>
      </c>
      <c r="AA110" s="5">
        <f t="shared" si="15"/>
        <v>76.544945331827378</v>
      </c>
      <c r="AB110" s="2">
        <f t="shared" si="15"/>
        <v>11.610159554575317</v>
      </c>
      <c r="AC110" s="2">
        <f t="shared" si="15"/>
        <v>-28.044592541597623</v>
      </c>
      <c r="AD110" s="2">
        <f t="shared" si="15"/>
        <v>18.21713375820455</v>
      </c>
      <c r="AE110" s="6">
        <f t="shared" si="15"/>
        <v>23.205275592203662</v>
      </c>
    </row>
    <row r="111" spans="2:31" x14ac:dyDescent="0.3">
      <c r="B111" s="5">
        <f t="shared" si="10"/>
        <v>99.890822227539701</v>
      </c>
      <c r="C111" s="2">
        <f t="shared" si="10"/>
        <v>23.080860556095288</v>
      </c>
      <c r="D111" s="2">
        <f t="shared" si="10"/>
        <v>32.711389128730374</v>
      </c>
      <c r="E111" s="2">
        <f t="shared" si="10"/>
        <v>4.8686579542782891</v>
      </c>
      <c r="F111" s="6">
        <f t="shared" si="10"/>
        <v>22.464695606816566</v>
      </c>
      <c r="G111" s="5">
        <f t="shared" si="11"/>
        <v>118.73315132259627</v>
      </c>
      <c r="H111" s="2">
        <f t="shared" si="11"/>
        <v>4.5474092410443863</v>
      </c>
      <c r="I111" s="2">
        <f t="shared" si="11"/>
        <v>5.9216839125016651</v>
      </c>
      <c r="J111" s="2">
        <f t="shared" si="11"/>
        <v>25.875815908025228</v>
      </c>
      <c r="K111" s="6">
        <f t="shared" si="11"/>
        <v>2.6680888814850112</v>
      </c>
      <c r="L111" s="5">
        <f t="shared" si="12"/>
        <v>86.242665305264794</v>
      </c>
      <c r="M111" s="2">
        <f t="shared" si="12"/>
        <v>23.534905234860073</v>
      </c>
      <c r="N111" s="2">
        <f t="shared" si="12"/>
        <v>39.841100938524086</v>
      </c>
      <c r="O111" s="2">
        <f t="shared" si="12"/>
        <v>12.048674139063468</v>
      </c>
      <c r="P111" s="6">
        <f t="shared" si="12"/>
        <v>26.928371679658241</v>
      </c>
      <c r="Q111" s="5">
        <f t="shared" si="13"/>
        <v>154.77428075147171</v>
      </c>
      <c r="R111" s="2">
        <f t="shared" si="13"/>
        <v>42.859147019741052</v>
      </c>
      <c r="S111" s="2">
        <f t="shared" si="13"/>
        <v>42.628662146789829</v>
      </c>
      <c r="T111" s="2">
        <f t="shared" si="13"/>
        <v>14.240825146281782</v>
      </c>
      <c r="U111" s="6">
        <f t="shared" si="13"/>
        <v>44.018828794328591</v>
      </c>
      <c r="V111" s="5">
        <f t="shared" si="14"/>
        <v>66.103736076714299</v>
      </c>
      <c r="W111" s="2">
        <f t="shared" si="14"/>
        <v>21.563778786841624</v>
      </c>
      <c r="X111" s="2">
        <f t="shared" si="14"/>
        <v>11.289417490267084</v>
      </c>
      <c r="Y111" s="2">
        <f t="shared" si="14"/>
        <v>51.294937871425404</v>
      </c>
      <c r="Z111" s="6">
        <f t="shared" si="14"/>
        <v>18.788251784964675</v>
      </c>
      <c r="AA111" s="5">
        <f t="shared" si="15"/>
        <v>88.292333361118438</v>
      </c>
      <c r="AB111" s="2">
        <f t="shared" si="15"/>
        <v>29.743393738866391</v>
      </c>
      <c r="AC111" s="2">
        <f t="shared" si="15"/>
        <v>1.1164543297443481</v>
      </c>
      <c r="AD111" s="2">
        <f t="shared" si="15"/>
        <v>-6.8544964831807986</v>
      </c>
      <c r="AE111" s="6">
        <f t="shared" si="15"/>
        <v>11.125583911098321</v>
      </c>
    </row>
    <row r="112" spans="2:31" x14ac:dyDescent="0.3">
      <c r="B112" s="5">
        <f t="shared" si="10"/>
        <v>135.60131357290649</v>
      </c>
      <c r="C112" s="2">
        <f t="shared" si="10"/>
        <v>20.734435543423601</v>
      </c>
      <c r="D112" s="2">
        <f t="shared" si="10"/>
        <v>53.11650933909344</v>
      </c>
      <c r="E112" s="2">
        <f t="shared" si="10"/>
        <v>10.684288330613374</v>
      </c>
      <c r="F112" s="6">
        <f t="shared" si="10"/>
        <v>34.196708479676481</v>
      </c>
      <c r="G112" s="5">
        <f t="shared" si="11"/>
        <v>61.86554850065923</v>
      </c>
      <c r="H112" s="2">
        <f t="shared" si="11"/>
        <v>30.483447568352805</v>
      </c>
      <c r="I112" s="2">
        <f t="shared" si="11"/>
        <v>1.5299273033604159</v>
      </c>
      <c r="J112" s="2">
        <f t="shared" si="11"/>
        <v>28.770519349371227</v>
      </c>
      <c r="K112" s="6">
        <f t="shared" si="11"/>
        <v>7.4742063304065116</v>
      </c>
      <c r="L112" s="5">
        <f t="shared" si="12"/>
        <v>235.38856726714693</v>
      </c>
      <c r="M112" s="2">
        <f t="shared" si="12"/>
        <v>54.378400860371038</v>
      </c>
      <c r="N112" s="2">
        <f t="shared" si="12"/>
        <v>26.360309820342348</v>
      </c>
      <c r="O112" s="2">
        <f t="shared" si="12"/>
        <v>26.531900159101738</v>
      </c>
      <c r="P112" s="6">
        <f t="shared" si="12"/>
        <v>75.455794340103807</v>
      </c>
      <c r="Q112" s="5">
        <f t="shared" si="13"/>
        <v>132.01438776346802</v>
      </c>
      <c r="R112" s="2">
        <f t="shared" si="13"/>
        <v>44.692460063545106</v>
      </c>
      <c r="S112" s="2">
        <f t="shared" si="13"/>
        <v>20.850044160364728</v>
      </c>
      <c r="T112" s="2">
        <f t="shared" si="13"/>
        <v>-20.979098705705891</v>
      </c>
      <c r="U112" s="6">
        <f t="shared" si="13"/>
        <v>49.179024396173361</v>
      </c>
      <c r="V112" s="5">
        <f t="shared" si="14"/>
        <v>116.50124418854068</v>
      </c>
      <c r="W112" s="2">
        <f t="shared" si="14"/>
        <v>23.585694955896766</v>
      </c>
      <c r="X112" s="2">
        <f t="shared" si="14"/>
        <v>23.365599939258498</v>
      </c>
      <c r="Y112" s="2">
        <f t="shared" si="14"/>
        <v>58.913144458134482</v>
      </c>
      <c r="Z112" s="6">
        <f t="shared" si="14"/>
        <v>12.198414301701673</v>
      </c>
      <c r="AA112" s="5">
        <f t="shared" si="15"/>
        <v>61.986777707252038</v>
      </c>
      <c r="AB112" s="2">
        <f t="shared" si="15"/>
        <v>50.801036413019887</v>
      </c>
      <c r="AC112" s="2">
        <f t="shared" si="15"/>
        <v>19.43556406056377</v>
      </c>
      <c r="AD112" s="2">
        <f t="shared" si="15"/>
        <v>-5.691700713828733</v>
      </c>
      <c r="AE112" s="6">
        <f t="shared" si="15"/>
        <v>23.393624480476618</v>
      </c>
    </row>
    <row r="113" spans="2:31" x14ac:dyDescent="0.3">
      <c r="B113" s="5">
        <f t="shared" ref="B113:F122" si="16">B24/$B$86*100</f>
        <v>104.02634175418891</v>
      </c>
      <c r="C113" s="2">
        <f t="shared" si="16"/>
        <v>35.251484283021348</v>
      </c>
      <c r="D113" s="2">
        <f t="shared" si="16"/>
        <v>4.6878644573412886</v>
      </c>
      <c r="E113" s="2">
        <f t="shared" si="16"/>
        <v>41.151274882283872</v>
      </c>
      <c r="F113" s="6">
        <f t="shared" si="16"/>
        <v>7.3318394300387055</v>
      </c>
      <c r="G113" s="5">
        <f t="shared" ref="G113:K122" si="17">G24/$G$86*100</f>
        <v>120.33112933535665</v>
      </c>
      <c r="H113" s="2">
        <f t="shared" si="17"/>
        <v>34.522096000561717</v>
      </c>
      <c r="I113" s="2">
        <f t="shared" si="17"/>
        <v>21.168875011959024</v>
      </c>
      <c r="J113" s="2">
        <f t="shared" si="17"/>
        <v>8.809160039143638</v>
      </c>
      <c r="K113" s="6">
        <f t="shared" si="17"/>
        <v>3.7547773057510496</v>
      </c>
      <c r="L113" s="5">
        <f t="shared" ref="L113:P122" si="18">L24/$L$86*100</f>
        <v>106.79085880276232</v>
      </c>
      <c r="M113" s="2">
        <f t="shared" si="18"/>
        <v>45.963193292059998</v>
      </c>
      <c r="N113" s="2">
        <f t="shared" si="18"/>
        <v>22.820316088598531</v>
      </c>
      <c r="O113" s="2">
        <f t="shared" si="18"/>
        <v>29.531465880063191</v>
      </c>
      <c r="P113" s="6">
        <f t="shared" si="18"/>
        <v>46.274991042495586</v>
      </c>
      <c r="Q113" s="5">
        <f t="shared" ref="Q113:U122" si="19">Q24/$Q$86*100</f>
        <v>123.58307873600695</v>
      </c>
      <c r="R113" s="2">
        <f t="shared" si="19"/>
        <v>42.444203497136726</v>
      </c>
      <c r="S113" s="2">
        <f t="shared" si="19"/>
        <v>24.604978238458568</v>
      </c>
      <c r="T113" s="2">
        <f t="shared" si="19"/>
        <v>110.2104709211139</v>
      </c>
      <c r="U113" s="6">
        <f t="shared" si="19"/>
        <v>16.568187833342225</v>
      </c>
      <c r="V113" s="5">
        <f t="shared" ref="V113:Z122" si="20">V24/$V$86*100</f>
        <v>72.957321630156386</v>
      </c>
      <c r="W113" s="2">
        <f t="shared" si="20"/>
        <v>24.17521099785063</v>
      </c>
      <c r="X113" s="2">
        <f t="shared" si="20"/>
        <v>28.30095663788094</v>
      </c>
      <c r="Y113" s="2">
        <f t="shared" si="20"/>
        <v>10.61105359610081</v>
      </c>
      <c r="Z113" s="6">
        <f t="shared" si="20"/>
        <v>26.185966358967118</v>
      </c>
      <c r="AA113" s="5">
        <f t="shared" ref="AA113:AE122" si="21">AA24/$AA$86*100</f>
        <v>69.343214416366663</v>
      </c>
      <c r="AB113" s="2">
        <f t="shared" si="21"/>
        <v>66.616285060199885</v>
      </c>
      <c r="AC113" s="2">
        <f t="shared" si="21"/>
        <v>24.878148477514113</v>
      </c>
      <c r="AD113" s="2">
        <f t="shared" si="21"/>
        <v>3.7559000181770954</v>
      </c>
      <c r="AE113" s="6">
        <f t="shared" si="21"/>
        <v>10.911541015189705</v>
      </c>
    </row>
    <row r="114" spans="2:31" x14ac:dyDescent="0.3">
      <c r="B114" s="5">
        <f t="shared" si="16"/>
        <v>125.03969517342124</v>
      </c>
      <c r="C114" s="2">
        <f t="shared" si="16"/>
        <v>23.096212940101694</v>
      </c>
      <c r="D114" s="2">
        <f t="shared" si="16"/>
        <v>26.602911723103823</v>
      </c>
      <c r="E114" s="2">
        <f t="shared" si="16"/>
        <v>38.792991948745694</v>
      </c>
      <c r="F114" s="6">
        <f t="shared" si="16"/>
        <v>17.117333335415395</v>
      </c>
      <c r="G114" s="5">
        <f t="shared" si="17"/>
        <v>130.14062465634163</v>
      </c>
      <c r="H114" s="2">
        <f t="shared" si="17"/>
        <v>28.874753461544238</v>
      </c>
      <c r="I114" s="2">
        <f t="shared" si="17"/>
        <v>33.230022277768313</v>
      </c>
      <c r="J114" s="2">
        <f t="shared" si="17"/>
        <v>13.838465707585879</v>
      </c>
      <c r="K114" s="6">
        <f t="shared" si="17"/>
        <v>3.0334507129371326</v>
      </c>
      <c r="L114" s="5">
        <f t="shared" si="18"/>
        <v>171.85256002481367</v>
      </c>
      <c r="M114" s="2">
        <f t="shared" si="18"/>
        <v>49.905879429181347</v>
      </c>
      <c r="N114" s="2">
        <f t="shared" si="18"/>
        <v>10.234259741877876</v>
      </c>
      <c r="O114" s="2">
        <f t="shared" si="18"/>
        <v>40.065231565876559</v>
      </c>
      <c r="P114" s="6">
        <f t="shared" si="18"/>
        <v>74.741002041802631</v>
      </c>
      <c r="Q114" s="5">
        <f t="shared" si="19"/>
        <v>92.705255322674972</v>
      </c>
      <c r="R114" s="2">
        <f t="shared" si="19"/>
        <v>52.21929352320376</v>
      </c>
      <c r="S114" s="2">
        <f t="shared" si="19"/>
        <v>42.895656634001611</v>
      </c>
      <c r="T114" s="2">
        <f t="shared" si="19"/>
        <v>63.3698741058191</v>
      </c>
      <c r="U114" s="6">
        <f t="shared" si="19"/>
        <v>-3.0815829327714499</v>
      </c>
      <c r="V114" s="5">
        <f t="shared" si="20"/>
        <v>128.29690234580838</v>
      </c>
      <c r="W114" s="2">
        <f t="shared" si="20"/>
        <v>11.615098268229827</v>
      </c>
      <c r="X114" s="2">
        <f t="shared" si="20"/>
        <v>9.5557885044422459</v>
      </c>
      <c r="Y114" s="2">
        <f t="shared" si="20"/>
        <v>12.035547490353023</v>
      </c>
      <c r="Z114" s="6">
        <f t="shared" si="20"/>
        <v>17.707557146477605</v>
      </c>
      <c r="AA114" s="5">
        <f t="shared" si="21"/>
        <v>87.183442487099342</v>
      </c>
      <c r="AB114" s="2">
        <f t="shared" si="21"/>
        <v>45.453544311927956</v>
      </c>
      <c r="AC114" s="2">
        <f t="shared" si="21"/>
        <v>31.066514923485578</v>
      </c>
      <c r="AD114" s="2">
        <f t="shared" si="21"/>
        <v>-8.0313422558651499</v>
      </c>
      <c r="AE114" s="6">
        <f t="shared" si="21"/>
        <v>26.547600289580625</v>
      </c>
    </row>
    <row r="115" spans="2:31" x14ac:dyDescent="0.3">
      <c r="B115" s="5">
        <f t="shared" si="16"/>
        <v>55.939065227040786</v>
      </c>
      <c r="C115" s="2">
        <f t="shared" si="16"/>
        <v>22.038389852890937</v>
      </c>
      <c r="D115" s="2">
        <f t="shared" si="16"/>
        <v>2.1504112279744856</v>
      </c>
      <c r="E115" s="2">
        <f t="shared" si="16"/>
        <v>8.1468402755234965</v>
      </c>
      <c r="F115" s="6">
        <f t="shared" si="16"/>
        <v>40.377474612496279</v>
      </c>
      <c r="G115" s="5">
        <f t="shared" si="17"/>
        <v>80.871200807099058</v>
      </c>
      <c r="H115" s="2">
        <f t="shared" si="17"/>
        <v>10.16861325204483</v>
      </c>
      <c r="I115" s="2">
        <f t="shared" si="17"/>
        <v>34.176254162710833</v>
      </c>
      <c r="J115" s="2">
        <f t="shared" si="17"/>
        <v>10.76741110453646</v>
      </c>
      <c r="K115" s="6">
        <f t="shared" si="17"/>
        <v>8.5793688949581011</v>
      </c>
      <c r="L115" s="5">
        <f t="shared" si="18"/>
        <v>125.48079473798168</v>
      </c>
      <c r="M115" s="2">
        <f t="shared" si="18"/>
        <v>44.56734670873125</v>
      </c>
      <c r="N115" s="2">
        <f t="shared" si="18"/>
        <v>56.13079848036547</v>
      </c>
      <c r="O115" s="2">
        <f t="shared" si="18"/>
        <v>33.004309367257889</v>
      </c>
      <c r="P115" s="6">
        <f t="shared" si="18"/>
        <v>71.296954432808192</v>
      </c>
      <c r="Q115" s="5">
        <f t="shared" si="19"/>
        <v>163.72449928395832</v>
      </c>
      <c r="R115" s="2">
        <f t="shared" si="19"/>
        <v>49.631869148526583</v>
      </c>
      <c r="S115" s="2">
        <f t="shared" si="19"/>
        <v>54.546299785956997</v>
      </c>
      <c r="T115" s="2">
        <f t="shared" si="19"/>
        <v>40.077432246992309</v>
      </c>
      <c r="U115" s="6">
        <f t="shared" si="19"/>
        <v>34.476595090065089</v>
      </c>
      <c r="V115" s="5">
        <f t="shared" si="20"/>
        <v>93.940803138987803</v>
      </c>
      <c r="W115" s="2">
        <f t="shared" si="20"/>
        <v>31.393697370126073</v>
      </c>
      <c r="X115" s="2">
        <f t="shared" si="20"/>
        <v>27.252390276886789</v>
      </c>
      <c r="Y115" s="2">
        <f t="shared" si="20"/>
        <v>16.833865241642052</v>
      </c>
      <c r="Z115" s="6">
        <f t="shared" si="20"/>
        <v>10.814285197382427</v>
      </c>
      <c r="AA115" s="5">
        <f t="shared" si="21"/>
        <v>95.17486174593202</v>
      </c>
      <c r="AB115" s="2">
        <f t="shared" si="21"/>
        <v>57.263288862438344</v>
      </c>
      <c r="AC115" s="2">
        <f t="shared" si="21"/>
        <v>21.587687164215339</v>
      </c>
      <c r="AD115" s="2">
        <f t="shared" si="21"/>
        <v>-40.364786750501082</v>
      </c>
      <c r="AE115" s="6">
        <f t="shared" si="21"/>
        <v>26.136643812214967</v>
      </c>
    </row>
    <row r="116" spans="2:31" x14ac:dyDescent="0.3">
      <c r="B116" s="5">
        <f t="shared" si="16"/>
        <v>96.030921214236301</v>
      </c>
      <c r="C116" s="2">
        <f t="shared" si="16"/>
        <v>17.3758428281756</v>
      </c>
      <c r="D116" s="2">
        <f t="shared" si="16"/>
        <v>-9.947535213998167</v>
      </c>
      <c r="E116" s="2">
        <f t="shared" si="16"/>
        <v>-4.5043033309877485</v>
      </c>
      <c r="F116" s="6">
        <f t="shared" si="16"/>
        <v>33.424072361323219</v>
      </c>
      <c r="G116" s="5">
        <f t="shared" si="17"/>
        <v>84.491492303276701</v>
      </c>
      <c r="H116" s="2">
        <f t="shared" si="17"/>
        <v>2.3461845967629036</v>
      </c>
      <c r="I116" s="2">
        <f t="shared" si="17"/>
        <v>-19.835099839420938</v>
      </c>
      <c r="J116" s="2">
        <f t="shared" si="17"/>
        <v>13.65738479133533</v>
      </c>
      <c r="K116" s="6">
        <f t="shared" si="17"/>
        <v>22.868449088976696</v>
      </c>
      <c r="L116" s="5">
        <f t="shared" si="18"/>
        <v>114.65955783506094</v>
      </c>
      <c r="M116" s="2">
        <f t="shared" si="18"/>
        <v>59.104788467638599</v>
      </c>
      <c r="N116" s="2">
        <f t="shared" si="18"/>
        <v>47.610896693110938</v>
      </c>
      <c r="O116" s="2">
        <f t="shared" si="18"/>
        <v>51.016212442330136</v>
      </c>
      <c r="P116" s="6">
        <f t="shared" si="18"/>
        <v>64.228822183619101</v>
      </c>
      <c r="Q116" s="5">
        <f t="shared" si="19"/>
        <v>119.52220267820788</v>
      </c>
      <c r="R116" s="2">
        <f t="shared" si="19"/>
        <v>43.815129835007198</v>
      </c>
      <c r="S116" s="2">
        <f t="shared" si="19"/>
        <v>42.095946535553566</v>
      </c>
      <c r="T116" s="2">
        <f t="shared" si="19"/>
        <v>23.702629944847441</v>
      </c>
      <c r="U116" s="6">
        <f t="shared" si="19"/>
        <v>18.079883097629367</v>
      </c>
      <c r="V116" s="5">
        <f t="shared" si="20"/>
        <v>74.819682371042134</v>
      </c>
      <c r="W116" s="2">
        <f t="shared" si="20"/>
        <v>13.01931629839131</v>
      </c>
      <c r="X116" s="2">
        <f t="shared" si="20"/>
        <v>19.034099361871426</v>
      </c>
      <c r="Y116" s="2">
        <f t="shared" si="20"/>
        <v>29.394388839074043</v>
      </c>
      <c r="Z116" s="6">
        <f t="shared" si="20"/>
        <v>14.347596444992908</v>
      </c>
      <c r="AA116" s="5">
        <f t="shared" si="21"/>
        <v>71.160813730467694</v>
      </c>
      <c r="AB116" s="2">
        <f t="shared" si="21"/>
        <v>50.169792016889112</v>
      </c>
      <c r="AC116" s="2">
        <f t="shared" si="21"/>
        <v>21.908376139320708</v>
      </c>
      <c r="AD116" s="2">
        <f t="shared" si="21"/>
        <v>-25.895932654324767</v>
      </c>
      <c r="AE116" s="6">
        <f t="shared" si="21"/>
        <v>14.032516088855147</v>
      </c>
    </row>
    <row r="117" spans="2:31" x14ac:dyDescent="0.3">
      <c r="B117" s="5">
        <f t="shared" si="16"/>
        <v>85.551105089246732</v>
      </c>
      <c r="C117" s="2">
        <f t="shared" si="16"/>
        <v>20.206574073664815</v>
      </c>
      <c r="D117" s="2">
        <f t="shared" si="16"/>
        <v>-14.0174205596969</v>
      </c>
      <c r="E117" s="2">
        <f t="shared" si="16"/>
        <v>-24.944001712196023</v>
      </c>
      <c r="F117" s="6">
        <f t="shared" si="16"/>
        <v>44.92794071162637</v>
      </c>
      <c r="G117" s="5">
        <f t="shared" si="17"/>
        <v>77.714635988177889</v>
      </c>
      <c r="H117" s="2">
        <f t="shared" si="17"/>
        <v>11.919746336551446</v>
      </c>
      <c r="I117" s="2">
        <f t="shared" si="17"/>
        <v>-4.8812549852666587</v>
      </c>
      <c r="J117" s="2">
        <f t="shared" si="17"/>
        <v>24.973541081844097</v>
      </c>
      <c r="K117" s="6">
        <f t="shared" si="17"/>
        <v>27.24838131175013</v>
      </c>
      <c r="L117" s="5">
        <f t="shared" si="18"/>
        <v>91.38310631870111</v>
      </c>
      <c r="M117" s="2">
        <f t="shared" si="18"/>
        <v>49.707189347069011</v>
      </c>
      <c r="N117" s="2">
        <f t="shared" si="18"/>
        <v>20.132873900070788</v>
      </c>
      <c r="O117" s="2">
        <f t="shared" si="18"/>
        <v>17.382685803213271</v>
      </c>
      <c r="P117" s="6">
        <f t="shared" si="18"/>
        <v>46.925675944434076</v>
      </c>
      <c r="Q117" s="5">
        <f t="shared" si="19"/>
        <v>106.34195327356701</v>
      </c>
      <c r="R117" s="2">
        <f t="shared" si="19"/>
        <v>58.641044823441334</v>
      </c>
      <c r="S117" s="2">
        <f t="shared" si="19"/>
        <v>63.125116653677317</v>
      </c>
      <c r="T117" s="2">
        <f t="shared" si="19"/>
        <v>26.85413713728687</v>
      </c>
      <c r="U117" s="6">
        <f t="shared" si="19"/>
        <v>24.47393107848383</v>
      </c>
      <c r="V117" s="5">
        <f t="shared" si="20"/>
        <v>60.69548043580145</v>
      </c>
      <c r="W117" s="2">
        <f t="shared" si="20"/>
        <v>29.516455551988805</v>
      </c>
      <c r="X117" s="2">
        <f t="shared" si="20"/>
        <v>9.705949459925602</v>
      </c>
      <c r="Y117" s="2">
        <f t="shared" si="20"/>
        <v>10.118944271680206</v>
      </c>
      <c r="Z117" s="6">
        <f t="shared" si="20"/>
        <v>21.275085359714403</v>
      </c>
      <c r="AA117" s="5">
        <f t="shared" si="21"/>
        <v>64.117136470793596</v>
      </c>
      <c r="AB117" s="2">
        <f t="shared" si="21"/>
        <v>40.921055920880249</v>
      </c>
      <c r="AC117" s="2">
        <f t="shared" si="21"/>
        <v>25.216340373871603</v>
      </c>
      <c r="AD117" s="2">
        <f t="shared" si="21"/>
        <v>-27.001223310818844</v>
      </c>
      <c r="AE117" s="6">
        <f t="shared" si="21"/>
        <v>36.887400066351894</v>
      </c>
    </row>
    <row r="118" spans="2:31" x14ac:dyDescent="0.3">
      <c r="B118" s="5">
        <f t="shared" si="16"/>
        <v>49.830143442337125</v>
      </c>
      <c r="C118" s="2">
        <f t="shared" si="16"/>
        <v>21.477985224964723</v>
      </c>
      <c r="D118" s="2">
        <f t="shared" si="16"/>
        <v>2.8946487839774315</v>
      </c>
      <c r="E118" s="2">
        <f t="shared" si="16"/>
        <v>0.25839395420015909</v>
      </c>
      <c r="F118" s="6">
        <f t="shared" si="16"/>
        <v>43.153308362528733</v>
      </c>
      <c r="G118" s="5">
        <f t="shared" si="17"/>
        <v>84.740850270316415</v>
      </c>
      <c r="H118" s="2">
        <f t="shared" si="17"/>
        <v>19.962553456177602</v>
      </c>
      <c r="I118" s="2">
        <f t="shared" si="17"/>
        <v>-1.7278589457945315</v>
      </c>
      <c r="J118" s="2">
        <f t="shared" si="17"/>
        <v>17.233040204583897</v>
      </c>
      <c r="K118" s="6">
        <f t="shared" si="17"/>
        <v>55.23491652787127</v>
      </c>
      <c r="L118" s="5">
        <f t="shared" si="18"/>
        <v>72.136053617326809</v>
      </c>
      <c r="M118" s="2">
        <f t="shared" si="18"/>
        <v>37.46408762505213</v>
      </c>
      <c r="N118" s="2">
        <f t="shared" si="18"/>
        <v>5.1222888246436966</v>
      </c>
      <c r="O118" s="2">
        <f t="shared" si="18"/>
        <v>25.306523992742974</v>
      </c>
      <c r="P118" s="6">
        <f t="shared" si="18"/>
        <v>19.517436985111438</v>
      </c>
      <c r="Q118" s="5">
        <f t="shared" si="19"/>
        <v>101.97809654580061</v>
      </c>
      <c r="R118" s="2">
        <f t="shared" si="19"/>
        <v>52.149144697547321</v>
      </c>
      <c r="S118" s="2">
        <f t="shared" si="19"/>
        <v>46.721342004212765</v>
      </c>
      <c r="T118" s="2">
        <f t="shared" si="19"/>
        <v>20.941522086193356</v>
      </c>
      <c r="U118" s="6">
        <f t="shared" si="19"/>
        <v>22.596467374245176</v>
      </c>
      <c r="V118" s="5">
        <f t="shared" si="20"/>
        <v>39.065470022019895</v>
      </c>
      <c r="W118" s="2">
        <f t="shared" si="20"/>
        <v>11.968669175973933</v>
      </c>
      <c r="X118" s="2">
        <f t="shared" si="20"/>
        <v>23.174284825619722</v>
      </c>
      <c r="Y118" s="2">
        <f t="shared" si="20"/>
        <v>9.5785421260245673</v>
      </c>
      <c r="Z118" s="6">
        <f t="shared" si="20"/>
        <v>32.595550452652695</v>
      </c>
      <c r="AA118" s="5">
        <f t="shared" si="21"/>
        <v>54.070586676812802</v>
      </c>
      <c r="AB118" s="2">
        <f t="shared" si="21"/>
        <v>39.121698543138642</v>
      </c>
      <c r="AC118" s="2">
        <f t="shared" si="21"/>
        <v>21.20798528694322</v>
      </c>
      <c r="AD118" s="2">
        <f t="shared" si="21"/>
        <v>22.394889360164495</v>
      </c>
      <c r="AE118" s="6">
        <f t="shared" si="21"/>
        <v>64.996777321664283</v>
      </c>
    </row>
    <row r="119" spans="2:31" x14ac:dyDescent="0.3">
      <c r="B119" s="5">
        <f t="shared" si="16"/>
        <v>80.994478556883294</v>
      </c>
      <c r="C119" s="2">
        <f t="shared" si="16"/>
        <v>12.041869454872323</v>
      </c>
      <c r="D119" s="2">
        <f t="shared" si="16"/>
        <v>10.399681793879196</v>
      </c>
      <c r="E119" s="2">
        <f t="shared" si="16"/>
        <v>0.21345048919678467</v>
      </c>
      <c r="F119" s="6">
        <f t="shared" si="16"/>
        <v>70.918892772493237</v>
      </c>
      <c r="G119" s="5">
        <f t="shared" si="17"/>
        <v>97.211488133600014</v>
      </c>
      <c r="H119" s="2">
        <f t="shared" si="17"/>
        <v>21.018748231903022</v>
      </c>
      <c r="I119" s="2">
        <f t="shared" si="17"/>
        <v>33.897604497955989</v>
      </c>
      <c r="J119" s="2">
        <f t="shared" si="17"/>
        <v>9.8753060311191945</v>
      </c>
      <c r="K119" s="6">
        <f t="shared" si="17"/>
        <v>21.258443763085754</v>
      </c>
      <c r="L119" s="5">
        <f t="shared" si="18"/>
        <v>49.514010225741004</v>
      </c>
      <c r="M119" s="2">
        <f t="shared" si="18"/>
        <v>29.69621110318884</v>
      </c>
      <c r="N119" s="2">
        <f t="shared" si="18"/>
        <v>16.219680267961966</v>
      </c>
      <c r="O119" s="2">
        <f t="shared" si="18"/>
        <v>27.952656876163491</v>
      </c>
      <c r="P119" s="6">
        <f t="shared" si="18"/>
        <v>67.957437782390826</v>
      </c>
      <c r="Q119" s="5">
        <f t="shared" si="19"/>
        <v>80.216491750693137</v>
      </c>
      <c r="R119" s="2">
        <f t="shared" si="19"/>
        <v>69.943694930539536</v>
      </c>
      <c r="S119" s="2">
        <f t="shared" si="19"/>
        <v>58.979143959054028</v>
      </c>
      <c r="T119" s="2">
        <f t="shared" si="19"/>
        <v>81.936592522596214</v>
      </c>
      <c r="U119" s="6">
        <f t="shared" si="19"/>
        <v>31.531445832967826</v>
      </c>
      <c r="V119" s="5">
        <f t="shared" si="20"/>
        <v>61.441496159148912</v>
      </c>
      <c r="W119" s="2">
        <f t="shared" si="20"/>
        <v>32.946838467863891</v>
      </c>
      <c r="X119" s="2">
        <f t="shared" si="20"/>
        <v>32.625347616792418</v>
      </c>
      <c r="Y119" s="2">
        <f t="shared" si="20"/>
        <v>10.865762574433763</v>
      </c>
      <c r="Z119" s="6">
        <f t="shared" si="20"/>
        <v>26.579415224527068</v>
      </c>
      <c r="AA119" s="5">
        <f t="shared" si="21"/>
        <v>114.616558495604</v>
      </c>
      <c r="AB119" s="2">
        <f t="shared" si="21"/>
        <v>75.655720154044346</v>
      </c>
      <c r="AC119" s="2">
        <f t="shared" si="21"/>
        <v>22.118061751527328</v>
      </c>
      <c r="AD119" s="2">
        <f t="shared" si="21"/>
        <v>-29.264722593086979</v>
      </c>
      <c r="AE119" s="6">
        <f t="shared" si="21"/>
        <v>72.676951335327004</v>
      </c>
    </row>
    <row r="120" spans="2:31" x14ac:dyDescent="0.3">
      <c r="B120" s="5">
        <f t="shared" si="16"/>
        <v>86.866296710718771</v>
      </c>
      <c r="C120" s="2">
        <f t="shared" si="16"/>
        <v>2.5481852884482055</v>
      </c>
      <c r="D120" s="2">
        <f t="shared" si="16"/>
        <v>-41.990486899987999</v>
      </c>
      <c r="E120" s="2">
        <f t="shared" si="16"/>
        <v>3.9070977237230955</v>
      </c>
      <c r="F120" s="6">
        <f t="shared" si="16"/>
        <v>32.402991692810872</v>
      </c>
      <c r="G120" s="5">
        <f t="shared" si="17"/>
        <v>89.223697581305018</v>
      </c>
      <c r="H120" s="2">
        <f t="shared" si="17"/>
        <v>8.399622612416394</v>
      </c>
      <c r="I120" s="2">
        <f t="shared" si="17"/>
        <v>-21.790502125259795</v>
      </c>
      <c r="J120" s="2">
        <f t="shared" si="17"/>
        <v>3.6948826912384547</v>
      </c>
      <c r="K120" s="6">
        <f t="shared" si="17"/>
        <v>62.037661614971427</v>
      </c>
      <c r="L120" s="5">
        <f t="shared" si="18"/>
        <v>66.817547994311511</v>
      </c>
      <c r="M120" s="2">
        <f t="shared" si="18"/>
        <v>38.185639345763065</v>
      </c>
      <c r="N120" s="2">
        <f t="shared" si="18"/>
        <v>29.449462635845165</v>
      </c>
      <c r="O120" s="2">
        <f t="shared" si="18"/>
        <v>33.753452828625043</v>
      </c>
      <c r="P120" s="6">
        <f t="shared" si="18"/>
        <v>-15.024688998120759</v>
      </c>
      <c r="Q120" s="5">
        <f t="shared" si="19"/>
        <v>88.562556409323918</v>
      </c>
      <c r="R120" s="2">
        <f t="shared" si="19"/>
        <v>59.781493691634914</v>
      </c>
      <c r="S120" s="2">
        <f t="shared" si="19"/>
        <v>53.539761277416986</v>
      </c>
      <c r="T120" s="2">
        <f t="shared" si="19"/>
        <v>14.034653960202364</v>
      </c>
      <c r="U120" s="6">
        <f t="shared" si="19"/>
        <v>45.273196913775017</v>
      </c>
      <c r="V120" s="5">
        <f t="shared" si="20"/>
        <v>87.460724169401814</v>
      </c>
      <c r="W120" s="2">
        <f t="shared" si="20"/>
        <v>7.634679611589176</v>
      </c>
      <c r="X120" s="2">
        <f t="shared" si="20"/>
        <v>18.688880564424217</v>
      </c>
      <c r="Y120" s="2">
        <f t="shared" si="20"/>
        <v>3.240941148076387</v>
      </c>
      <c r="Z120" s="6">
        <f t="shared" si="20"/>
        <v>3.6435783918576186</v>
      </c>
      <c r="AA120" s="5">
        <f t="shared" si="21"/>
        <v>113.48411277358012</v>
      </c>
      <c r="AB120" s="2">
        <f t="shared" si="21"/>
        <v>42.979911305042378</v>
      </c>
      <c r="AC120" s="2">
        <f t="shared" si="21"/>
        <v>17.689869348621816</v>
      </c>
      <c r="AD120" s="2">
        <f t="shared" si="21"/>
        <v>-17.76761667210857</v>
      </c>
      <c r="AE120" s="6">
        <f t="shared" si="21"/>
        <v>41.069826796109609</v>
      </c>
    </row>
    <row r="121" spans="2:31" x14ac:dyDescent="0.3">
      <c r="B121" s="5">
        <f t="shared" si="16"/>
        <v>66.490158538521641</v>
      </c>
      <c r="C121" s="2">
        <f t="shared" si="16"/>
        <v>17.085036290208066</v>
      </c>
      <c r="D121" s="2">
        <f t="shared" si="16"/>
        <v>-38.023654888486128</v>
      </c>
      <c r="E121" s="2">
        <f t="shared" si="16"/>
        <v>-1.0468079647446207</v>
      </c>
      <c r="F121" s="6">
        <f t="shared" si="16"/>
        <v>29.822849096090877</v>
      </c>
      <c r="G121" s="5">
        <f t="shared" si="17"/>
        <v>84.0173539221162</v>
      </c>
      <c r="H121" s="2">
        <f t="shared" si="17"/>
        <v>20.155942661076363</v>
      </c>
      <c r="I121" s="2">
        <f t="shared" si="17"/>
        <v>-13.059710840914304</v>
      </c>
      <c r="J121" s="2">
        <f t="shared" si="17"/>
        <v>3.1203267820197089</v>
      </c>
      <c r="K121" s="6">
        <f t="shared" si="17"/>
        <v>5.5099377060106658</v>
      </c>
      <c r="L121" s="5">
        <f t="shared" si="18"/>
        <v>53.940604521278821</v>
      </c>
      <c r="M121" s="2">
        <f t="shared" si="18"/>
        <v>25.663879511485639</v>
      </c>
      <c r="N121" s="2">
        <f t="shared" si="18"/>
        <v>30.205458600192959</v>
      </c>
      <c r="O121" s="2">
        <f t="shared" si="18"/>
        <v>26.950762728099736</v>
      </c>
      <c r="P121" s="6">
        <f t="shared" si="18"/>
        <v>-13.81026087986173</v>
      </c>
      <c r="Q121" s="5">
        <f t="shared" si="19"/>
        <v>106.58088561602655</v>
      </c>
      <c r="R121" s="2">
        <f t="shared" si="19"/>
        <v>23.929252376171775</v>
      </c>
      <c r="S121" s="2">
        <f t="shared" si="19"/>
        <v>24.123800821706762</v>
      </c>
      <c r="T121" s="2">
        <f t="shared" si="19"/>
        <v>28.449549428219612</v>
      </c>
      <c r="U121" s="6">
        <f t="shared" si="19"/>
        <v>-5.6708748000761613</v>
      </c>
      <c r="V121" s="5">
        <f t="shared" si="20"/>
        <v>106.18054862870568</v>
      </c>
      <c r="W121" s="2">
        <f t="shared" si="20"/>
        <v>2.5417366117187923</v>
      </c>
      <c r="X121" s="2">
        <f t="shared" si="20"/>
        <v>15.520629990969123</v>
      </c>
      <c r="Y121" s="2">
        <f t="shared" si="20"/>
        <v>16.381170823050727</v>
      </c>
      <c r="Z121" s="6">
        <f t="shared" si="20"/>
        <v>10.127138508332608</v>
      </c>
      <c r="AA121" s="5">
        <f t="shared" si="21"/>
        <v>102.37017561399975</v>
      </c>
      <c r="AB121" s="2">
        <f t="shared" si="21"/>
        <v>50.905793170896665</v>
      </c>
      <c r="AC121" s="2">
        <f t="shared" si="21"/>
        <v>11.215372232971301</v>
      </c>
      <c r="AD121" s="2">
        <f t="shared" si="21"/>
        <v>-36.69594301401483</v>
      </c>
      <c r="AE121" s="6">
        <f t="shared" si="21"/>
        <v>-3.6955874030357614</v>
      </c>
    </row>
    <row r="122" spans="2:31" x14ac:dyDescent="0.3">
      <c r="B122" s="5">
        <f t="shared" si="16"/>
        <v>94.363397858463372</v>
      </c>
      <c r="C122" s="2">
        <f t="shared" si="16"/>
        <v>9.7516249148394731</v>
      </c>
      <c r="D122" s="2">
        <f t="shared" si="16"/>
        <v>-18.648994971476231</v>
      </c>
      <c r="E122" s="2">
        <f t="shared" si="16"/>
        <v>-17.418725713485809</v>
      </c>
      <c r="F122" s="6">
        <f t="shared" si="16"/>
        <v>36.394262057726024</v>
      </c>
      <c r="G122" s="5">
        <f t="shared" si="17"/>
        <v>105.51614102105037</v>
      </c>
      <c r="H122" s="2">
        <f t="shared" si="17"/>
        <v>10.854193515113151</v>
      </c>
      <c r="I122" s="2">
        <f t="shared" si="17"/>
        <v>8.9888672973078929</v>
      </c>
      <c r="J122" s="2">
        <f t="shared" si="17"/>
        <v>1.4970999970481964</v>
      </c>
      <c r="K122" s="6">
        <f t="shared" si="17"/>
        <v>0.28920966129322323</v>
      </c>
      <c r="L122" s="5">
        <f t="shared" si="18"/>
        <v>54.738231140323826</v>
      </c>
      <c r="M122" s="2">
        <f t="shared" si="18"/>
        <v>32.682065908311486</v>
      </c>
      <c r="N122" s="2">
        <f t="shared" si="18"/>
        <v>21.322124462639184</v>
      </c>
      <c r="O122" s="2">
        <f t="shared" si="18"/>
        <v>17.092422168979247</v>
      </c>
      <c r="P122" s="6">
        <f t="shared" si="18"/>
        <v>-16.971550399068398</v>
      </c>
      <c r="Q122" s="5">
        <f t="shared" si="19"/>
        <v>55.933151634081902</v>
      </c>
      <c r="R122" s="2">
        <f t="shared" si="19"/>
        <v>26.993923429100636</v>
      </c>
      <c r="S122" s="2">
        <f t="shared" si="19"/>
        <v>50.93096745138763</v>
      </c>
      <c r="T122" s="2">
        <f t="shared" si="19"/>
        <v>19.475280258537015</v>
      </c>
      <c r="U122" s="6">
        <f t="shared" si="19"/>
        <v>21.092408820881332</v>
      </c>
      <c r="V122" s="5">
        <f t="shared" si="20"/>
        <v>93.35104929572843</v>
      </c>
      <c r="W122" s="2">
        <f t="shared" si="20"/>
        <v>24.045836518705674</v>
      </c>
      <c r="X122" s="2">
        <f t="shared" si="20"/>
        <v>21.743561858281481</v>
      </c>
      <c r="Y122" s="2">
        <f t="shared" si="20"/>
        <v>14.324472249709498</v>
      </c>
      <c r="Z122" s="6">
        <f t="shared" si="20"/>
        <v>6.3163461651497608</v>
      </c>
      <c r="AA122" s="5">
        <f t="shared" si="21"/>
        <v>118.07407332529409</v>
      </c>
      <c r="AB122" s="2">
        <f t="shared" si="21"/>
        <v>63.107180057641479</v>
      </c>
      <c r="AC122" s="2">
        <f t="shared" si="21"/>
        <v>22.781655822006126</v>
      </c>
      <c r="AD122" s="2">
        <f t="shared" si="21"/>
        <v>-49.656454403098579</v>
      </c>
      <c r="AE122" s="6">
        <f t="shared" si="21"/>
        <v>50.97721751391925</v>
      </c>
    </row>
    <row r="123" spans="2:31" x14ac:dyDescent="0.3">
      <c r="B123" s="5">
        <f t="shared" ref="B123:F132" si="22">B34/$B$86*100</f>
        <v>60.704988217337728</v>
      </c>
      <c r="C123" s="2">
        <f t="shared" si="22"/>
        <v>7.1295448645142718</v>
      </c>
      <c r="D123" s="2">
        <f t="shared" si="22"/>
        <v>-19.156536751380386</v>
      </c>
      <c r="E123" s="2">
        <f t="shared" si="22"/>
        <v>-29.103398396270581</v>
      </c>
      <c r="F123" s="6">
        <f t="shared" si="22"/>
        <v>96.046519528581271</v>
      </c>
      <c r="G123" s="5">
        <f t="shared" ref="G123:K132" si="23">G34/$G$86*100</f>
        <v>28.473091154186708</v>
      </c>
      <c r="H123" s="2">
        <f t="shared" si="23"/>
        <v>12.138540411171144</v>
      </c>
      <c r="I123" s="2">
        <f t="shared" si="23"/>
        <v>8.7215659215159533</v>
      </c>
      <c r="J123" s="2">
        <f t="shared" si="23"/>
        <v>8.7767073668549536</v>
      </c>
      <c r="K123" s="6">
        <f t="shared" si="23"/>
        <v>3.395034984651947</v>
      </c>
      <c r="L123" s="5">
        <f t="shared" ref="L123:P132" si="24">L34/$L$86*100</f>
        <v>103.10311000701873</v>
      </c>
      <c r="M123" s="2">
        <f t="shared" si="24"/>
        <v>35.288787296042322</v>
      </c>
      <c r="N123" s="2">
        <f t="shared" si="24"/>
        <v>32.24795733278971</v>
      </c>
      <c r="O123" s="2">
        <f t="shared" si="24"/>
        <v>51.50773695539629</v>
      </c>
      <c r="P123" s="6">
        <f t="shared" si="24"/>
        <v>13.927667984078395</v>
      </c>
      <c r="Q123" s="5">
        <f t="shared" ref="Q123:U132" si="25">Q34/$Q$86*100</f>
        <v>75.704129341338856</v>
      </c>
      <c r="R123" s="2">
        <f t="shared" si="25"/>
        <v>52.018091201436874</v>
      </c>
      <c r="S123" s="2">
        <f t="shared" si="25"/>
        <v>-25.726379348812991</v>
      </c>
      <c r="T123" s="2">
        <f t="shared" si="25"/>
        <v>38.72061881769276</v>
      </c>
      <c r="U123" s="6">
        <f t="shared" si="25"/>
        <v>17.337914937478264</v>
      </c>
      <c r="V123" s="5">
        <f t="shared" ref="V123:Z132" si="26">V34/$V$86*100</f>
        <v>145.39072735072091</v>
      </c>
      <c r="W123" s="2">
        <f t="shared" si="26"/>
        <v>21.538147769462615</v>
      </c>
      <c r="X123" s="2">
        <f t="shared" si="26"/>
        <v>23.810050579258771</v>
      </c>
      <c r="Y123" s="2">
        <f t="shared" si="26"/>
        <v>7.2368063206283511</v>
      </c>
      <c r="Z123" s="6">
        <f t="shared" si="26"/>
        <v>0.94380035361450454</v>
      </c>
      <c r="AA123" s="5">
        <f t="shared" ref="AA123:AE132" si="27">AA34/$AA$86*100</f>
        <v>84.960246137326109</v>
      </c>
      <c r="AB123" s="2">
        <f t="shared" si="27"/>
        <v>38.90342522443202</v>
      </c>
      <c r="AC123" s="2">
        <f t="shared" si="27"/>
        <v>18.603898781713941</v>
      </c>
      <c r="AD123" s="2">
        <f t="shared" si="27"/>
        <v>-22.095414635002157</v>
      </c>
      <c r="AE123" s="6">
        <f t="shared" si="27"/>
        <v>-3.5970589474031485</v>
      </c>
    </row>
    <row r="124" spans="2:31" x14ac:dyDescent="0.3">
      <c r="B124" s="5">
        <f t="shared" si="22"/>
        <v>65.03809207391555</v>
      </c>
      <c r="C124" s="2">
        <f t="shared" si="22"/>
        <v>4.4004485926059393</v>
      </c>
      <c r="D124" s="2">
        <f t="shared" si="22"/>
        <v>-15.469237441533645</v>
      </c>
      <c r="E124" s="2">
        <f t="shared" si="22"/>
        <v>21.104402126593406</v>
      </c>
      <c r="F124" s="6">
        <f t="shared" si="22"/>
        <v>69.786182070974291</v>
      </c>
      <c r="G124" s="5">
        <f t="shared" si="23"/>
        <v>104.0323249220867</v>
      </c>
      <c r="H124" s="2">
        <f t="shared" si="23"/>
        <v>23.849053645578515</v>
      </c>
      <c r="I124" s="2">
        <f t="shared" si="23"/>
        <v>8.3235641007633792</v>
      </c>
      <c r="J124" s="2">
        <f t="shared" si="23"/>
        <v>17.221387525476871</v>
      </c>
      <c r="K124" s="6">
        <f t="shared" si="23"/>
        <v>12.438489581139027</v>
      </c>
      <c r="L124" s="5">
        <f t="shared" si="24"/>
        <v>72.019835875960382</v>
      </c>
      <c r="M124" s="2">
        <f t="shared" si="24"/>
        <v>17.114931414971078</v>
      </c>
      <c r="N124" s="2">
        <f t="shared" si="24"/>
        <v>-21.916887887310338</v>
      </c>
      <c r="O124" s="2">
        <f t="shared" si="24"/>
        <v>30.954653034253688</v>
      </c>
      <c r="P124" s="6">
        <f t="shared" si="24"/>
        <v>35.00546038054356</v>
      </c>
      <c r="Q124" s="5">
        <f t="shared" si="25"/>
        <v>93.027864674080945</v>
      </c>
      <c r="R124" s="2">
        <f t="shared" si="25"/>
        <v>56.728550092229966</v>
      </c>
      <c r="S124" s="2">
        <f t="shared" si="25"/>
        <v>16.172130597160951</v>
      </c>
      <c r="T124" s="2">
        <f t="shared" si="25"/>
        <v>52.877907016975158</v>
      </c>
      <c r="U124" s="6">
        <f t="shared" si="25"/>
        <v>12.77398305313802</v>
      </c>
      <c r="V124" s="5">
        <f t="shared" si="26"/>
        <v>83.687273236776036</v>
      </c>
      <c r="W124" s="2">
        <f t="shared" si="26"/>
        <v>-4.3567973518200009</v>
      </c>
      <c r="X124" s="2">
        <f t="shared" si="26"/>
        <v>22.364418130624166</v>
      </c>
      <c r="Y124" s="2">
        <f t="shared" si="26"/>
        <v>20.015733242633566</v>
      </c>
      <c r="Z124" s="6">
        <f t="shared" si="26"/>
        <v>-1.3517749155860963</v>
      </c>
      <c r="AA124" s="5">
        <f t="shared" si="27"/>
        <v>130.04361968060124</v>
      </c>
      <c r="AB124" s="2">
        <f t="shared" si="27"/>
        <v>34.380913393499767</v>
      </c>
      <c r="AC124" s="2">
        <f t="shared" si="27"/>
        <v>16.978125164504281</v>
      </c>
      <c r="AD124" s="2">
        <f t="shared" si="27"/>
        <v>-18.72735903676746</v>
      </c>
      <c r="AE124" s="6">
        <f t="shared" si="27"/>
        <v>56.716844580039428</v>
      </c>
    </row>
    <row r="125" spans="2:31" x14ac:dyDescent="0.3">
      <c r="B125" s="5">
        <f t="shared" si="22"/>
        <v>93.874903505028712</v>
      </c>
      <c r="C125" s="2">
        <f t="shared" si="22"/>
        <v>13.694283922023567</v>
      </c>
      <c r="D125" s="2">
        <f t="shared" si="22"/>
        <v>-20.562144296582456</v>
      </c>
      <c r="E125" s="2">
        <f t="shared" si="22"/>
        <v>51.204466396141527</v>
      </c>
      <c r="F125" s="6">
        <f t="shared" si="22"/>
        <v>41.288083433799436</v>
      </c>
      <c r="G125" s="5">
        <f t="shared" si="23"/>
        <v>168.44353502729001</v>
      </c>
      <c r="H125" s="2">
        <f t="shared" si="23"/>
        <v>13.439503887147996</v>
      </c>
      <c r="I125" s="2">
        <f t="shared" si="23"/>
        <v>39.69914015715991</v>
      </c>
      <c r="J125" s="2">
        <f t="shared" si="23"/>
        <v>4.4588473188559039</v>
      </c>
      <c r="K125" s="6">
        <f t="shared" si="23"/>
        <v>1.7619038126832383</v>
      </c>
      <c r="L125" s="5">
        <f t="shared" si="24"/>
        <v>72.554672403877234</v>
      </c>
      <c r="M125" s="2">
        <f t="shared" si="24"/>
        <v>28.164895352482926</v>
      </c>
      <c r="N125" s="2">
        <f t="shared" si="24"/>
        <v>20.215903246772658</v>
      </c>
      <c r="O125" s="2">
        <f t="shared" si="24"/>
        <v>28.588249428393635</v>
      </c>
      <c r="P125" s="6">
        <f t="shared" si="24"/>
        <v>49.698080748346349</v>
      </c>
      <c r="Q125" s="5">
        <f t="shared" si="25"/>
        <v>104.40603038047011</v>
      </c>
      <c r="R125" s="2">
        <f t="shared" si="25"/>
        <v>43.50392772883567</v>
      </c>
      <c r="S125" s="2">
        <f t="shared" si="25"/>
        <v>57.505627113778644</v>
      </c>
      <c r="T125" s="2">
        <f t="shared" si="25"/>
        <v>18.218631130238386</v>
      </c>
      <c r="U125" s="6">
        <f t="shared" si="25"/>
        <v>17.48097821198019</v>
      </c>
      <c r="V125" s="5">
        <f t="shared" si="26"/>
        <v>80.004034871632626</v>
      </c>
      <c r="W125" s="2">
        <f t="shared" si="26"/>
        <v>25.32332626980519</v>
      </c>
      <c r="X125" s="2">
        <f t="shared" si="26"/>
        <v>30.867087700190087</v>
      </c>
      <c r="Y125" s="2">
        <f t="shared" si="26"/>
        <v>13.741506973163281</v>
      </c>
      <c r="Z125" s="6">
        <f t="shared" si="26"/>
        <v>39.805804936402367</v>
      </c>
      <c r="AA125" s="5">
        <f t="shared" si="27"/>
        <v>81.133105810737121</v>
      </c>
      <c r="AB125" s="2">
        <f t="shared" si="27"/>
        <v>33.335139486957736</v>
      </c>
      <c r="AC125" s="2">
        <f t="shared" si="27"/>
        <v>32.546190949775813</v>
      </c>
      <c r="AD125" s="2">
        <f t="shared" si="27"/>
        <v>-57.602736350928808</v>
      </c>
      <c r="AE125" s="6">
        <f t="shared" si="27"/>
        <v>28.026206556263887</v>
      </c>
    </row>
    <row r="126" spans="2:31" x14ac:dyDescent="0.3">
      <c r="B126" s="5">
        <f t="shared" si="22"/>
        <v>69.415889508358191</v>
      </c>
      <c r="C126" s="2">
        <f t="shared" si="22"/>
        <v>20.595198795057794</v>
      </c>
      <c r="D126" s="2">
        <f t="shared" si="22"/>
        <v>24.624432586278019</v>
      </c>
      <c r="E126" s="2">
        <f t="shared" si="22"/>
        <v>58.501017744540881</v>
      </c>
      <c r="F126" s="6">
        <f t="shared" si="22"/>
        <v>14.545367678957261</v>
      </c>
      <c r="G126" s="5">
        <f t="shared" si="23"/>
        <v>156.56712135946077</v>
      </c>
      <c r="H126" s="2">
        <f t="shared" si="23"/>
        <v>106.94604104012706</v>
      </c>
      <c r="I126" s="2">
        <f t="shared" si="23"/>
        <v>106.03744426479878</v>
      </c>
      <c r="J126" s="2">
        <f t="shared" si="23"/>
        <v>18.980864021882628</v>
      </c>
      <c r="K126" s="6">
        <f t="shared" si="23"/>
        <v>19.50172238772808</v>
      </c>
      <c r="L126" s="5">
        <f t="shared" si="24"/>
        <v>63.448629703248457</v>
      </c>
      <c r="M126" s="2">
        <f t="shared" si="24"/>
        <v>31.930728404916248</v>
      </c>
      <c r="N126" s="2">
        <f t="shared" si="24"/>
        <v>25.105447797583253</v>
      </c>
      <c r="O126" s="2">
        <f t="shared" si="24"/>
        <v>35.026292698790023</v>
      </c>
      <c r="P126" s="6">
        <f t="shared" si="24"/>
        <v>22.21257014049251</v>
      </c>
      <c r="Q126" s="5">
        <f t="shared" si="25"/>
        <v>70.761790093728621</v>
      </c>
      <c r="R126" s="2">
        <f t="shared" si="25"/>
        <v>79.316360304223224</v>
      </c>
      <c r="S126" s="2">
        <f t="shared" si="25"/>
        <v>39.154069525716736</v>
      </c>
      <c r="T126" s="2">
        <f t="shared" si="25"/>
        <v>22.1470419341968</v>
      </c>
      <c r="U126" s="6">
        <f t="shared" si="25"/>
        <v>7.1892730289728313</v>
      </c>
      <c r="V126" s="5">
        <f t="shared" si="26"/>
        <v>106.43424959372693</v>
      </c>
      <c r="W126" s="2">
        <f t="shared" si="26"/>
        <v>25.715234711352782</v>
      </c>
      <c r="X126" s="2">
        <f t="shared" si="26"/>
        <v>19.864865488825497</v>
      </c>
      <c r="Y126" s="2">
        <f t="shared" si="26"/>
        <v>5.756452239152396</v>
      </c>
      <c r="Z126" s="6">
        <f t="shared" si="26"/>
        <v>32.854225428314223</v>
      </c>
      <c r="AA126" s="5">
        <f t="shared" si="27"/>
        <v>159.12645387044202</v>
      </c>
      <c r="AB126" s="2">
        <f t="shared" si="27"/>
        <v>22.695199468694529</v>
      </c>
      <c r="AC126" s="2">
        <f t="shared" si="27"/>
        <v>45.421260944696421</v>
      </c>
      <c r="AD126" s="2">
        <f t="shared" si="27"/>
        <v>-38.270019518353791</v>
      </c>
      <c r="AE126" s="6">
        <f t="shared" si="27"/>
        <v>-15.27375783719849</v>
      </c>
    </row>
    <row r="127" spans="2:31" x14ac:dyDescent="0.3">
      <c r="B127" s="5">
        <f t="shared" si="22"/>
        <v>53.194324376664383</v>
      </c>
      <c r="C127" s="2">
        <f t="shared" si="22"/>
        <v>18.516490870497851</v>
      </c>
      <c r="D127" s="2">
        <f t="shared" si="22"/>
        <v>40.859256041669681</v>
      </c>
      <c r="E127" s="2">
        <f t="shared" si="22"/>
        <v>46.054672018730507</v>
      </c>
      <c r="F127" s="6">
        <f t="shared" si="22"/>
        <v>58.724925873520498</v>
      </c>
      <c r="G127" s="5">
        <f t="shared" si="23"/>
        <v>77.023436214756529</v>
      </c>
      <c r="H127" s="2">
        <f t="shared" si="23"/>
        <v>73.331402303072039</v>
      </c>
      <c r="I127" s="2">
        <f t="shared" si="23"/>
        <v>26.12408119249632</v>
      </c>
      <c r="J127" s="2">
        <f t="shared" si="23"/>
        <v>7.3968678191730879</v>
      </c>
      <c r="K127" s="6">
        <f t="shared" si="23"/>
        <v>5.5808606095910598</v>
      </c>
      <c r="L127" s="5">
        <f t="shared" si="24"/>
        <v>73.442010963626132</v>
      </c>
      <c r="M127" s="2">
        <f t="shared" si="24"/>
        <v>21.319255217104814</v>
      </c>
      <c r="N127" s="2">
        <f t="shared" si="24"/>
        <v>36.198951280230204</v>
      </c>
      <c r="O127" s="2">
        <f t="shared" si="24"/>
        <v>24.230047190418134</v>
      </c>
      <c r="P127" s="6">
        <f t="shared" si="24"/>
        <v>41.512737866048397</v>
      </c>
      <c r="Q127" s="5">
        <f t="shared" si="25"/>
        <v>76.326064412855402</v>
      </c>
      <c r="R127" s="2">
        <f t="shared" si="25"/>
        <v>64.354971998198607</v>
      </c>
      <c r="S127" s="2">
        <f t="shared" si="25"/>
        <v>45.992332442100263</v>
      </c>
      <c r="T127" s="2">
        <f t="shared" si="25"/>
        <v>10.634290035911384</v>
      </c>
      <c r="U127" s="6">
        <f t="shared" si="25"/>
        <v>17.333606365201891</v>
      </c>
      <c r="V127" s="5">
        <f t="shared" si="26"/>
        <v>106.79239817660211</v>
      </c>
      <c r="W127" s="2">
        <f t="shared" si="26"/>
        <v>15.775869398325199</v>
      </c>
      <c r="X127" s="2">
        <f t="shared" si="26"/>
        <v>6.7438210947324464</v>
      </c>
      <c r="Y127" s="2">
        <f t="shared" si="26"/>
        <v>14.920220006986117</v>
      </c>
      <c r="Z127" s="6">
        <f t="shared" si="26"/>
        <v>12.161654183224748</v>
      </c>
      <c r="AA127" s="5">
        <f t="shared" si="27"/>
        <v>116.24739928539501</v>
      </c>
      <c r="AB127" s="2">
        <f t="shared" si="27"/>
        <v>35.59801482069814</v>
      </c>
      <c r="AC127" s="2">
        <f t="shared" si="27"/>
        <v>23.51304129592393</v>
      </c>
      <c r="AD127" s="2">
        <f t="shared" si="27"/>
        <v>-11.935879384372855</v>
      </c>
      <c r="AE127" s="6">
        <f t="shared" si="27"/>
        <v>29.300324408556801</v>
      </c>
    </row>
    <row r="128" spans="2:31" x14ac:dyDescent="0.3">
      <c r="B128" s="5">
        <f t="shared" si="22"/>
        <v>64.533636598012706</v>
      </c>
      <c r="C128" s="2">
        <f t="shared" si="22"/>
        <v>9.7182051732870622</v>
      </c>
      <c r="D128" s="2">
        <f t="shared" si="22"/>
        <v>45.743651711400688</v>
      </c>
      <c r="E128" s="2">
        <f t="shared" si="22"/>
        <v>33.643458111396328</v>
      </c>
      <c r="F128" s="6">
        <f t="shared" si="22"/>
        <v>57.021704268132666</v>
      </c>
      <c r="G128" s="5">
        <f t="shared" si="23"/>
        <v>123.38562199261564</v>
      </c>
      <c r="H128" s="2">
        <f t="shared" si="23"/>
        <v>150.05226690969596</v>
      </c>
      <c r="I128" s="2">
        <f t="shared" si="23"/>
        <v>29.820899492856366</v>
      </c>
      <c r="J128" s="2">
        <f t="shared" si="23"/>
        <v>57.3066660926441</v>
      </c>
      <c r="K128" s="6">
        <f t="shared" si="23"/>
        <v>21.974369382060381</v>
      </c>
      <c r="L128" s="5">
        <f t="shared" si="24"/>
        <v>62.983766125129634</v>
      </c>
      <c r="M128" s="2">
        <f t="shared" si="24"/>
        <v>19.61134493885222</v>
      </c>
      <c r="N128" s="2">
        <f t="shared" si="24"/>
        <v>33.753391513645802</v>
      </c>
      <c r="O128" s="2">
        <f t="shared" si="24"/>
        <v>69.509644950118371</v>
      </c>
      <c r="P128" s="6">
        <f t="shared" si="24"/>
        <v>63.710171332751187</v>
      </c>
      <c r="Q128" s="5">
        <f t="shared" si="25"/>
        <v>48.652791652201245</v>
      </c>
      <c r="R128" s="2">
        <f t="shared" si="25"/>
        <v>41.830251956602879</v>
      </c>
      <c r="S128" s="2">
        <f t="shared" si="25"/>
        <v>57.626929964007587</v>
      </c>
      <c r="T128" s="2">
        <f t="shared" si="25"/>
        <v>20.718843599209873</v>
      </c>
      <c r="U128" s="6">
        <f t="shared" si="25"/>
        <v>14.904385294542688</v>
      </c>
      <c r="V128" s="5">
        <f t="shared" si="26"/>
        <v>115.11895143874733</v>
      </c>
      <c r="W128" s="2">
        <f t="shared" si="26"/>
        <v>14.045494987589954</v>
      </c>
      <c r="X128" s="2">
        <f t="shared" si="26"/>
        <v>15.866432722733197</v>
      </c>
      <c r="Y128" s="2">
        <f t="shared" si="26"/>
        <v>16.652977715249932</v>
      </c>
      <c r="Z128" s="6">
        <f t="shared" si="26"/>
        <v>1.7693672192472483</v>
      </c>
      <c r="AA128" s="5">
        <f t="shared" si="27"/>
        <v>118.71457418050204</v>
      </c>
      <c r="AB128" s="2">
        <f t="shared" si="27"/>
        <v>29.317477167823959</v>
      </c>
      <c r="AC128" s="2">
        <f t="shared" si="27"/>
        <v>35.216619019541476</v>
      </c>
      <c r="AD128" s="2">
        <f t="shared" si="27"/>
        <v>-40.847364118990562</v>
      </c>
      <c r="AE128" s="6">
        <f t="shared" si="27"/>
        <v>-11.404231801107723</v>
      </c>
    </row>
    <row r="129" spans="2:31" x14ac:dyDescent="0.3">
      <c r="B129" s="5">
        <f t="shared" si="22"/>
        <v>75.424138126250597</v>
      </c>
      <c r="C129" s="2">
        <f t="shared" si="22"/>
        <v>1.5277813544838363</v>
      </c>
      <c r="D129" s="2">
        <f t="shared" si="22"/>
        <v>-16.830772322101939</v>
      </c>
      <c r="E129" s="2">
        <f t="shared" si="22"/>
        <v>57.611380571984952</v>
      </c>
      <c r="F129" s="6">
        <f t="shared" si="22"/>
        <v>52.888187430148903</v>
      </c>
      <c r="G129" s="5">
        <f t="shared" si="23"/>
        <v>108.50208345687804</v>
      </c>
      <c r="H129" s="2">
        <f t="shared" si="23"/>
        <v>60.952471726799516</v>
      </c>
      <c r="I129" s="2">
        <f t="shared" si="23"/>
        <v>81.030342218346362</v>
      </c>
      <c r="J129" s="2">
        <f t="shared" si="23"/>
        <v>29.849918019929316</v>
      </c>
      <c r="K129" s="6">
        <f t="shared" si="23"/>
        <v>35.979734547130924</v>
      </c>
      <c r="L129" s="5">
        <f t="shared" si="24"/>
        <v>75.586033265878683</v>
      </c>
      <c r="M129" s="2">
        <f t="shared" si="24"/>
        <v>55.561292394731431</v>
      </c>
      <c r="N129" s="2">
        <f t="shared" si="24"/>
        <v>59.697050536650799</v>
      </c>
      <c r="O129" s="2">
        <f t="shared" si="24"/>
        <v>30.995793169117004</v>
      </c>
      <c r="P129" s="6">
        <f t="shared" si="24"/>
        <v>56.950379555650422</v>
      </c>
      <c r="Q129" s="5">
        <f t="shared" si="25"/>
        <v>77.849238087185327</v>
      </c>
      <c r="R129" s="2">
        <f t="shared" si="25"/>
        <v>70.013374415280978</v>
      </c>
      <c r="S129" s="2">
        <f t="shared" si="25"/>
        <v>25.735703472717592</v>
      </c>
      <c r="T129" s="2">
        <f t="shared" si="25"/>
        <v>29.839290754312454</v>
      </c>
      <c r="U129" s="6">
        <f t="shared" si="25"/>
        <v>7.2725031736119705</v>
      </c>
      <c r="V129" s="5">
        <f t="shared" si="26"/>
        <v>91.835277352033316</v>
      </c>
      <c r="W129" s="2">
        <f t="shared" si="26"/>
        <v>17.83286522329832</v>
      </c>
      <c r="X129" s="2">
        <f t="shared" si="26"/>
        <v>5.3148142601489781</v>
      </c>
      <c r="Y129" s="2">
        <f t="shared" si="26"/>
        <v>16.482007163856807</v>
      </c>
      <c r="Z129" s="6">
        <f t="shared" si="26"/>
        <v>36.659977704938598</v>
      </c>
      <c r="AA129" s="5">
        <f t="shared" si="27"/>
        <v>97.315691280548293</v>
      </c>
      <c r="AB129" s="2">
        <f t="shared" si="27"/>
        <v>39.134880138994895</v>
      </c>
      <c r="AC129" s="2">
        <f t="shared" si="27"/>
        <v>1.4680446002023402</v>
      </c>
      <c r="AD129" s="2">
        <f t="shared" si="27"/>
        <v>-38.991662952228637</v>
      </c>
      <c r="AE129" s="6">
        <f t="shared" si="27"/>
        <v>32.695558229470429</v>
      </c>
    </row>
    <row r="130" spans="2:31" x14ac:dyDescent="0.3">
      <c r="B130" s="5">
        <f t="shared" si="22"/>
        <v>90.519914521474519</v>
      </c>
      <c r="C130" s="2">
        <f t="shared" si="22"/>
        <v>23.504493826425954</v>
      </c>
      <c r="D130" s="2">
        <f t="shared" si="22"/>
        <v>22.172951489870179</v>
      </c>
      <c r="E130" s="2">
        <f t="shared" si="22"/>
        <v>62.238483799762413</v>
      </c>
      <c r="F130" s="6">
        <f t="shared" si="22"/>
        <v>62.630846175310793</v>
      </c>
      <c r="G130" s="5">
        <f t="shared" si="23"/>
        <v>124.53563917661002</v>
      </c>
      <c r="H130" s="2">
        <f t="shared" si="23"/>
        <v>61.719292938846429</v>
      </c>
      <c r="I130" s="2">
        <f t="shared" si="23"/>
        <v>58.546002271749508</v>
      </c>
      <c r="J130" s="2">
        <f t="shared" si="23"/>
        <v>38.743878031275109</v>
      </c>
      <c r="K130" s="6">
        <f t="shared" si="23"/>
        <v>5.1634246488676281</v>
      </c>
      <c r="L130" s="5">
        <f t="shared" si="24"/>
        <v>138.31368746147407</v>
      </c>
      <c r="M130" s="2">
        <f t="shared" si="24"/>
        <v>23.910995065330756</v>
      </c>
      <c r="N130" s="2">
        <f t="shared" si="24"/>
        <v>44.769707563516178</v>
      </c>
      <c r="O130" s="2">
        <f t="shared" si="24"/>
        <v>22.753434743476426</v>
      </c>
      <c r="P130" s="6">
        <f t="shared" si="24"/>
        <v>49.815495239909922</v>
      </c>
      <c r="Q130" s="5">
        <f t="shared" si="25"/>
        <v>106.35581273670991</v>
      </c>
      <c r="R130" s="2">
        <f t="shared" si="25"/>
        <v>58.025706002669885</v>
      </c>
      <c r="S130" s="2">
        <f t="shared" si="25"/>
        <v>18.382105498893736</v>
      </c>
      <c r="T130" s="2">
        <f t="shared" si="25"/>
        <v>13.075176265876125</v>
      </c>
      <c r="U130" s="6">
        <f t="shared" si="25"/>
        <v>28.411632658264207</v>
      </c>
      <c r="V130" s="5">
        <f t="shared" si="26"/>
        <v>54.115696663288112</v>
      </c>
      <c r="W130" s="2">
        <f t="shared" si="26"/>
        <v>14.436070420708313</v>
      </c>
      <c r="X130" s="2">
        <f t="shared" si="26"/>
        <v>-7.2373043822515593</v>
      </c>
      <c r="Y130" s="2">
        <f t="shared" si="26"/>
        <v>11.422720314867247</v>
      </c>
      <c r="Z130" s="6">
        <f t="shared" si="26"/>
        <v>16.022417828524027</v>
      </c>
      <c r="AA130" s="5">
        <f t="shared" si="27"/>
        <v>73.600676350330588</v>
      </c>
      <c r="AB130" s="2">
        <f t="shared" si="27"/>
        <v>21.873203090693018</v>
      </c>
      <c r="AC130" s="2">
        <f t="shared" si="27"/>
        <v>29.810335950948151</v>
      </c>
      <c r="AD130" s="2">
        <f t="shared" si="27"/>
        <v>-0.69501767461108621</v>
      </c>
      <c r="AE130" s="6">
        <f t="shared" si="27"/>
        <v>32.719982189734054</v>
      </c>
    </row>
    <row r="131" spans="2:31" x14ac:dyDescent="0.3">
      <c r="B131" s="5">
        <f t="shared" si="22"/>
        <v>71.451456138130894</v>
      </c>
      <c r="C131" s="2">
        <f t="shared" si="22"/>
        <v>6.8764922859471111</v>
      </c>
      <c r="D131" s="2">
        <f t="shared" si="22"/>
        <v>-21.416904407708458</v>
      </c>
      <c r="E131" s="2">
        <f t="shared" si="22"/>
        <v>96.648324459294003</v>
      </c>
      <c r="F131" s="6">
        <f t="shared" si="22"/>
        <v>58.555902639111487</v>
      </c>
      <c r="G131" s="5">
        <f t="shared" si="23"/>
        <v>132.00502209396353</v>
      </c>
      <c r="H131" s="2">
        <f t="shared" si="23"/>
        <v>206.89864047029937</v>
      </c>
      <c r="I131" s="2">
        <f t="shared" si="23"/>
        <v>72.794481503467551</v>
      </c>
      <c r="J131" s="2">
        <f t="shared" si="23"/>
        <v>34.453522364503897</v>
      </c>
      <c r="K131" s="6">
        <f t="shared" si="23"/>
        <v>12.880659192291233</v>
      </c>
      <c r="L131" s="5">
        <f t="shared" si="24"/>
        <v>86.329525730066877</v>
      </c>
      <c r="M131" s="2">
        <f t="shared" si="24"/>
        <v>28.572699063177755</v>
      </c>
      <c r="N131" s="2">
        <f t="shared" si="24"/>
        <v>27.461498036768688</v>
      </c>
      <c r="O131" s="2">
        <f t="shared" si="24"/>
        <v>25.320190584500406</v>
      </c>
      <c r="P131" s="6">
        <f t="shared" si="24"/>
        <v>0.32128310384994202</v>
      </c>
      <c r="Q131" s="5">
        <f t="shared" si="25"/>
        <v>54.585468909807652</v>
      </c>
      <c r="R131" s="2">
        <f t="shared" si="25"/>
        <v>58.503864150716126</v>
      </c>
      <c r="S131" s="2">
        <f t="shared" si="25"/>
        <v>33.518177864766621</v>
      </c>
      <c r="T131" s="2">
        <f t="shared" si="25"/>
        <v>16.065598879957957</v>
      </c>
      <c r="U131" s="6">
        <f t="shared" si="25"/>
        <v>-2.0123100111794447</v>
      </c>
      <c r="V131" s="5">
        <f t="shared" si="26"/>
        <v>44.94486289388481</v>
      </c>
      <c r="W131" s="2">
        <f t="shared" si="26"/>
        <v>28.236878433874246</v>
      </c>
      <c r="X131" s="2">
        <f t="shared" si="26"/>
        <v>11.893938134039519</v>
      </c>
      <c r="Y131" s="2">
        <f t="shared" si="26"/>
        <v>33.699749107952812</v>
      </c>
      <c r="Z131" s="6">
        <f t="shared" si="26"/>
        <v>28.878881187309506</v>
      </c>
      <c r="AA131" s="5">
        <f t="shared" si="27"/>
        <v>89.546549010141902</v>
      </c>
      <c r="AB131" s="2">
        <f t="shared" si="27"/>
        <v>23.666514870343843</v>
      </c>
      <c r="AC131" s="2">
        <f t="shared" si="27"/>
        <v>40.535103123589423</v>
      </c>
      <c r="AD131" s="2">
        <f t="shared" si="27"/>
        <v>-30.005854997377373</v>
      </c>
      <c r="AE131" s="6">
        <f t="shared" si="27"/>
        <v>34.613756011012292</v>
      </c>
    </row>
    <row r="132" spans="2:31" x14ac:dyDescent="0.3">
      <c r="B132" s="5">
        <f t="shared" si="22"/>
        <v>95.354698006569436</v>
      </c>
      <c r="C132" s="2">
        <f t="shared" si="22"/>
        <v>25.032500414140653</v>
      </c>
      <c r="D132" s="2">
        <f t="shared" si="22"/>
        <v>162.49061239274519</v>
      </c>
      <c r="E132" s="2">
        <f t="shared" si="22"/>
        <v>93.791763832132474</v>
      </c>
      <c r="F132" s="6">
        <f t="shared" si="22"/>
        <v>-8.5244079932441661</v>
      </c>
      <c r="G132" s="5">
        <f t="shared" si="23"/>
        <v>100.20832617561213</v>
      </c>
      <c r="H132" s="2">
        <f t="shared" si="23"/>
        <v>27.968162539216969</v>
      </c>
      <c r="I132" s="2">
        <f t="shared" si="23"/>
        <v>63.261216335835435</v>
      </c>
      <c r="J132" s="2">
        <f t="shared" si="23"/>
        <v>26.671156135113698</v>
      </c>
      <c r="K132" s="6">
        <f t="shared" si="23"/>
        <v>1.4858531714666678</v>
      </c>
      <c r="L132" s="5">
        <f t="shared" si="24"/>
        <v>104.21429256506055</v>
      </c>
      <c r="M132" s="2">
        <f t="shared" si="24"/>
        <v>40.097085805691719</v>
      </c>
      <c r="N132" s="2">
        <f t="shared" si="24"/>
        <v>57.697865296374133</v>
      </c>
      <c r="O132" s="2">
        <f t="shared" si="24"/>
        <v>25.355509490009741</v>
      </c>
      <c r="P132" s="6">
        <f t="shared" si="24"/>
        <v>46.05730070416697</v>
      </c>
      <c r="Q132" s="5">
        <f t="shared" si="25"/>
        <v>47.754060825201975</v>
      </c>
      <c r="R132" s="2">
        <f t="shared" si="25"/>
        <v>37.08383042680061</v>
      </c>
      <c r="S132" s="2">
        <f t="shared" si="25"/>
        <v>62.640836264532538</v>
      </c>
      <c r="T132" s="2">
        <f t="shared" si="25"/>
        <v>19.021199426152865</v>
      </c>
      <c r="U132" s="6">
        <f t="shared" si="25"/>
        <v>13.717206891988212</v>
      </c>
      <c r="V132" s="5">
        <f t="shared" si="26"/>
        <v>72.686280986608281</v>
      </c>
      <c r="W132" s="2">
        <f t="shared" si="26"/>
        <v>36.152579738251177</v>
      </c>
      <c r="X132" s="2">
        <f t="shared" si="26"/>
        <v>17.572035503585187</v>
      </c>
      <c r="Y132" s="2">
        <f t="shared" si="26"/>
        <v>41.847787572287551</v>
      </c>
      <c r="Z132" s="6">
        <f t="shared" si="26"/>
        <v>8.1102267356401114</v>
      </c>
      <c r="AA132" s="5">
        <f t="shared" si="27"/>
        <v>95.748299641066254</v>
      </c>
      <c r="AB132" s="2">
        <f t="shared" si="27"/>
        <v>39.958182810341</v>
      </c>
      <c r="AC132" s="2">
        <f t="shared" si="27"/>
        <v>46.449849010329658</v>
      </c>
      <c r="AD132" s="2">
        <f t="shared" si="27"/>
        <v>-4.9752572537513888</v>
      </c>
      <c r="AE132" s="6">
        <f t="shared" si="27"/>
        <v>1.8364676441530197</v>
      </c>
    </row>
    <row r="133" spans="2:31" x14ac:dyDescent="0.3">
      <c r="B133" s="5">
        <f t="shared" ref="B133:F142" si="28">B44/$B$86*100</f>
        <v>73.733287912621776</v>
      </c>
      <c r="C133" s="2">
        <f t="shared" si="28"/>
        <v>11.135579632955585</v>
      </c>
      <c r="D133" s="2">
        <f t="shared" si="28"/>
        <v>-6.3903050512826409</v>
      </c>
      <c r="E133" s="2">
        <f t="shared" si="28"/>
        <v>82.240453571557197</v>
      </c>
      <c r="F133" s="6">
        <f t="shared" si="28"/>
        <v>-59.944234369389427</v>
      </c>
      <c r="G133" s="5">
        <f t="shared" ref="G133:K142" si="29">G44/$G$86*100</f>
        <v>121.57892599949356</v>
      </c>
      <c r="H133" s="2">
        <f t="shared" si="29"/>
        <v>131.14570530248102</v>
      </c>
      <c r="I133" s="2">
        <f t="shared" si="29"/>
        <v>34.973654876928748</v>
      </c>
      <c r="J133" s="2">
        <f t="shared" si="29"/>
        <v>34.574216959085966</v>
      </c>
      <c r="K133" s="6">
        <f t="shared" si="29"/>
        <v>14.600315213945454</v>
      </c>
      <c r="L133" s="5">
        <f t="shared" ref="L133:P142" si="30">L44/$L$86*100</f>
        <v>129.80037592638536</v>
      </c>
      <c r="M133" s="2">
        <f t="shared" si="30"/>
        <v>25.892451411791935</v>
      </c>
      <c r="N133" s="2">
        <f t="shared" si="30"/>
        <v>64.474458116520267</v>
      </c>
      <c r="O133" s="2">
        <f t="shared" si="30"/>
        <v>28.851408886866569</v>
      </c>
      <c r="P133" s="6">
        <f t="shared" si="30"/>
        <v>2.3874058330851216</v>
      </c>
      <c r="Q133" s="5">
        <f t="shared" ref="Q133:U142" si="31">Q44/$Q$86*100</f>
        <v>131.0948944202205</v>
      </c>
      <c r="R133" s="2">
        <f t="shared" si="31"/>
        <v>8.1492020562494449</v>
      </c>
      <c r="S133" s="2">
        <f t="shared" si="31"/>
        <v>26.307030027597371</v>
      </c>
      <c r="T133" s="2">
        <f t="shared" si="31"/>
        <v>33.231424371809247</v>
      </c>
      <c r="U133" s="6">
        <f t="shared" si="31"/>
        <v>15.99059904211301</v>
      </c>
      <c r="V133" s="5">
        <f t="shared" ref="V133:Z142" si="32">V44/$V$86*100</f>
        <v>105.03509937360955</v>
      </c>
      <c r="W133" s="2">
        <f t="shared" si="32"/>
        <v>28.623458805060025</v>
      </c>
      <c r="X133" s="2">
        <f t="shared" si="32"/>
        <v>29.374562815786238</v>
      </c>
      <c r="Y133" s="2">
        <f t="shared" si="32"/>
        <v>59.432441077366825</v>
      </c>
      <c r="Z133" s="6">
        <f t="shared" si="32"/>
        <v>-2.2048276487808325</v>
      </c>
      <c r="AA133" s="5">
        <f t="shared" ref="AA133:AE142" si="33">AA44/$AA$86*100</f>
        <v>86.77469722981003</v>
      </c>
      <c r="AB133" s="2">
        <f t="shared" si="33"/>
        <v>40.746670793538193</v>
      </c>
      <c r="AC133" s="2">
        <f t="shared" si="33"/>
        <v>53.041716482309774</v>
      </c>
      <c r="AD133" s="2">
        <f t="shared" si="33"/>
        <v>-35.560428394397128</v>
      </c>
      <c r="AE133" s="6">
        <f t="shared" si="33"/>
        <v>-1.9075034576780159</v>
      </c>
    </row>
    <row r="134" spans="2:31" x14ac:dyDescent="0.3">
      <c r="B134" s="5">
        <f t="shared" si="28"/>
        <v>99.045387989648361</v>
      </c>
      <c r="C134" s="2">
        <f t="shared" si="28"/>
        <v>8.5979316072810086</v>
      </c>
      <c r="D134" s="2">
        <f t="shared" si="28"/>
        <v>1.8577115133907769</v>
      </c>
      <c r="E134" s="2">
        <f t="shared" si="28"/>
        <v>77.052251145268627</v>
      </c>
      <c r="F134" s="6">
        <f t="shared" si="28"/>
        <v>-20.048922499839016</v>
      </c>
      <c r="G134" s="5">
        <f t="shared" si="29"/>
        <v>59.278833251036133</v>
      </c>
      <c r="H134" s="2">
        <f t="shared" si="29"/>
        <v>15.465501271796658</v>
      </c>
      <c r="I134" s="2">
        <f t="shared" si="29"/>
        <v>48.576249442322137</v>
      </c>
      <c r="J134" s="2">
        <f t="shared" si="29"/>
        <v>26.211729944252433</v>
      </c>
      <c r="K134" s="6">
        <f t="shared" si="29"/>
        <v>0.42446815354019557</v>
      </c>
      <c r="L134" s="5">
        <f t="shared" si="30"/>
        <v>113.44856483310851</v>
      </c>
      <c r="M134" s="2">
        <f t="shared" si="30"/>
        <v>21.643020469511782</v>
      </c>
      <c r="N134" s="2">
        <f t="shared" si="30"/>
        <v>34.707721489985566</v>
      </c>
      <c r="O134" s="2">
        <f t="shared" si="30"/>
        <v>35.253608750124009</v>
      </c>
      <c r="P134" s="6">
        <f t="shared" si="30"/>
        <v>57.102315119258563</v>
      </c>
      <c r="Q134" s="5">
        <f t="shared" si="31"/>
        <v>81.946143413462721</v>
      </c>
      <c r="R134" s="2">
        <f t="shared" si="31"/>
        <v>35.304303371642888</v>
      </c>
      <c r="S134" s="2">
        <f t="shared" si="31"/>
        <v>53.644587640370212</v>
      </c>
      <c r="T134" s="2">
        <f t="shared" si="31"/>
        <v>27.232110975482609</v>
      </c>
      <c r="U134" s="6">
        <f t="shared" si="31"/>
        <v>27.049843695035587</v>
      </c>
      <c r="V134" s="5">
        <f t="shared" si="32"/>
        <v>98.699101572796039</v>
      </c>
      <c r="W134" s="2">
        <f t="shared" si="32"/>
        <v>12.980434463821878</v>
      </c>
      <c r="X134" s="2">
        <f t="shared" si="32"/>
        <v>26.987218701670535</v>
      </c>
      <c r="Y134" s="2">
        <f t="shared" si="32"/>
        <v>7.9992554353049901</v>
      </c>
      <c r="Z134" s="6">
        <f t="shared" si="32"/>
        <v>10.115657989749877</v>
      </c>
      <c r="AA134" s="5">
        <f t="shared" si="33"/>
        <v>87.01144384061763</v>
      </c>
      <c r="AB134" s="2">
        <f t="shared" si="33"/>
        <v>23.766487087925345</v>
      </c>
      <c r="AC134" s="2">
        <f t="shared" si="33"/>
        <v>86.525854963990881</v>
      </c>
      <c r="AD134" s="2">
        <f t="shared" si="33"/>
        <v>38.891535394764702</v>
      </c>
      <c r="AE134" s="6">
        <f t="shared" si="33"/>
        <v>19.841478536162363</v>
      </c>
    </row>
    <row r="135" spans="2:31" x14ac:dyDescent="0.3">
      <c r="B135" s="5">
        <f t="shared" si="28"/>
        <v>86.438858825001901</v>
      </c>
      <c r="C135" s="2">
        <f t="shared" si="28"/>
        <v>7.837185064194248</v>
      </c>
      <c r="D135" s="2">
        <f t="shared" si="28"/>
        <v>69.823841675913087</v>
      </c>
      <c r="E135" s="2">
        <f t="shared" si="28"/>
        <v>67.987226602654189</v>
      </c>
      <c r="F135" s="6">
        <f t="shared" si="28"/>
        <v>91.363641856718999</v>
      </c>
      <c r="G135" s="5">
        <f t="shared" si="29"/>
        <v>50.676861436658115</v>
      </c>
      <c r="H135" s="2">
        <f t="shared" si="29"/>
        <v>3.1364750694091481</v>
      </c>
      <c r="I135" s="2">
        <f t="shared" si="29"/>
        <v>21.657967534558939</v>
      </c>
      <c r="J135" s="2">
        <f t="shared" si="29"/>
        <v>50.66967314633154</v>
      </c>
      <c r="K135" s="6">
        <f t="shared" si="29"/>
        <v>5.4546713826638209</v>
      </c>
      <c r="L135" s="5">
        <f t="shared" si="30"/>
        <v>152.95548288263302</v>
      </c>
      <c r="M135" s="2">
        <f t="shared" si="30"/>
        <v>15.484004678720744</v>
      </c>
      <c r="N135" s="2">
        <f t="shared" si="30"/>
        <v>54.452333428105284</v>
      </c>
      <c r="O135" s="2">
        <f t="shared" si="30"/>
        <v>14.638803545666102</v>
      </c>
      <c r="P135" s="6">
        <f t="shared" si="30"/>
        <v>48.028392602933181</v>
      </c>
      <c r="Q135" s="5">
        <f t="shared" si="31"/>
        <v>78.801766041090545</v>
      </c>
      <c r="R135" s="2">
        <f t="shared" si="31"/>
        <v>48.364597522074057</v>
      </c>
      <c r="S135" s="2">
        <f t="shared" si="31"/>
        <v>56.073388525188214</v>
      </c>
      <c r="T135" s="2">
        <f t="shared" si="31"/>
        <v>15.729010012311612</v>
      </c>
      <c r="U135" s="6">
        <f t="shared" si="31"/>
        <v>27.616314235514466</v>
      </c>
      <c r="V135" s="5">
        <f t="shared" si="32"/>
        <v>64.706521295000101</v>
      </c>
      <c r="W135" s="2">
        <f t="shared" si="32"/>
        <v>2.872942306679577</v>
      </c>
      <c r="X135" s="2">
        <f t="shared" si="32"/>
        <v>13.681246801228401</v>
      </c>
      <c r="Y135" s="2">
        <f t="shared" si="32"/>
        <v>36.312867065994219</v>
      </c>
      <c r="Z135" s="6">
        <f t="shared" si="32"/>
        <v>31.230352974488856</v>
      </c>
      <c r="AA135" s="5">
        <f t="shared" si="33"/>
        <v>80.192761585812562</v>
      </c>
      <c r="AB135" s="2">
        <f t="shared" si="33"/>
        <v>8.3245204658766205</v>
      </c>
      <c r="AC135" s="2">
        <f t="shared" si="33"/>
        <v>85.248134089425093</v>
      </c>
      <c r="AD135" s="2">
        <f t="shared" si="33"/>
        <v>50.852349635014491</v>
      </c>
      <c r="AE135" s="6">
        <f t="shared" si="33"/>
        <v>18.464652974108432</v>
      </c>
    </row>
    <row r="136" spans="2:31" x14ac:dyDescent="0.3">
      <c r="B136" s="5">
        <f t="shared" si="28"/>
        <v>77.700613002277692</v>
      </c>
      <c r="C136" s="2">
        <f t="shared" si="28"/>
        <v>30.769915202996938</v>
      </c>
      <c r="D136" s="2">
        <f t="shared" si="28"/>
        <v>25.648294154705368</v>
      </c>
      <c r="E136" s="2">
        <f t="shared" si="28"/>
        <v>67.71279208561657</v>
      </c>
      <c r="F136" s="6">
        <f t="shared" si="28"/>
        <v>34.478932231449669</v>
      </c>
      <c r="G136" s="5">
        <f t="shared" si="29"/>
        <v>85.535784643879381</v>
      </c>
      <c r="H136" s="2">
        <f t="shared" si="29"/>
        <v>117.42460931251833</v>
      </c>
      <c r="I136" s="2">
        <f t="shared" si="29"/>
        <v>33.253647635877464</v>
      </c>
      <c r="J136" s="2">
        <f t="shared" si="29"/>
        <v>19.670924283482385</v>
      </c>
      <c r="K136" s="6">
        <f t="shared" si="29"/>
        <v>2.9057551450402652</v>
      </c>
      <c r="L136" s="5">
        <f t="shared" si="30"/>
        <v>68.230089981625014</v>
      </c>
      <c r="M136" s="2">
        <f t="shared" si="30"/>
        <v>7.4993021381156542</v>
      </c>
      <c r="N136" s="2">
        <f t="shared" si="30"/>
        <v>48.505957985304825</v>
      </c>
      <c r="O136" s="2">
        <f t="shared" si="30"/>
        <v>21.739358860381319</v>
      </c>
      <c r="P136" s="6">
        <f t="shared" si="30"/>
        <v>-4.8117410133028882</v>
      </c>
      <c r="Q136" s="5">
        <f t="shared" si="31"/>
        <v>104.23242026227501</v>
      </c>
      <c r="R136" s="2">
        <f t="shared" si="31"/>
        <v>45.901799400845007</v>
      </c>
      <c r="S136" s="2">
        <f t="shared" si="31"/>
        <v>57.568519063172985</v>
      </c>
      <c r="T136" s="2">
        <f t="shared" si="31"/>
        <v>4.1450732968346351</v>
      </c>
      <c r="U136" s="6">
        <f t="shared" si="31"/>
        <v>13.894058443815393</v>
      </c>
      <c r="V136" s="5">
        <f t="shared" si="32"/>
        <v>58.958619333899208</v>
      </c>
      <c r="W136" s="2">
        <f t="shared" si="32"/>
        <v>13.745417483520574</v>
      </c>
      <c r="X136" s="2">
        <f t="shared" si="32"/>
        <v>27.136089585071492</v>
      </c>
      <c r="Y136" s="2">
        <f t="shared" si="32"/>
        <v>41.161652859904521</v>
      </c>
      <c r="Z136" s="6">
        <f t="shared" si="32"/>
        <v>31.70374931784329</v>
      </c>
      <c r="AA136" s="5">
        <f t="shared" si="33"/>
        <v>8.9454831597062352</v>
      </c>
      <c r="AB136" s="2">
        <f t="shared" si="33"/>
        <v>-7.9535733573947258</v>
      </c>
      <c r="AC136" s="2">
        <f t="shared" si="33"/>
        <v>91.760246613771344</v>
      </c>
      <c r="AD136" s="2">
        <f t="shared" si="33"/>
        <v>47.2147523720446</v>
      </c>
      <c r="AE136" s="6">
        <f t="shared" si="33"/>
        <v>45.199032715733246</v>
      </c>
    </row>
    <row r="137" spans="2:31" x14ac:dyDescent="0.3">
      <c r="B137" s="5">
        <f t="shared" si="28"/>
        <v>671.0371212154696</v>
      </c>
      <c r="C137" s="2">
        <f t="shared" si="28"/>
        <v>51.132813313650075</v>
      </c>
      <c r="D137" s="2">
        <f t="shared" si="28"/>
        <v>88.509701848635487</v>
      </c>
      <c r="E137" s="2">
        <f t="shared" si="28"/>
        <v>42.61110611033935</v>
      </c>
      <c r="F137" s="6">
        <f t="shared" si="28"/>
        <v>48.983792139953088</v>
      </c>
      <c r="G137" s="5">
        <f t="shared" si="29"/>
        <v>137.61181049993337</v>
      </c>
      <c r="H137" s="2">
        <f t="shared" si="29"/>
        <v>2.3006431482769778</v>
      </c>
      <c r="I137" s="2">
        <f t="shared" si="29"/>
        <v>44.306943524748277</v>
      </c>
      <c r="J137" s="2">
        <f t="shared" si="29"/>
        <v>16.588505781719082</v>
      </c>
      <c r="K137" s="6">
        <f t="shared" si="29"/>
        <v>2.1520149043151147</v>
      </c>
      <c r="L137" s="5">
        <f t="shared" si="30"/>
        <v>139.82035163558834</v>
      </c>
      <c r="M137" s="2">
        <f t="shared" si="30"/>
        <v>26.658526672244502</v>
      </c>
      <c r="N137" s="2">
        <f t="shared" si="30"/>
        <v>30.048685801837372</v>
      </c>
      <c r="O137" s="2">
        <f t="shared" si="30"/>
        <v>37.813457421800315</v>
      </c>
      <c r="P137" s="6">
        <f t="shared" si="30"/>
        <v>41.050696254443814</v>
      </c>
      <c r="Q137" s="5">
        <f t="shared" si="31"/>
        <v>100.01305410694728</v>
      </c>
      <c r="R137" s="2">
        <f t="shared" si="31"/>
        <v>55.702087238150646</v>
      </c>
      <c r="S137" s="2">
        <f t="shared" si="31"/>
        <v>64.215257204674018</v>
      </c>
      <c r="T137" s="2">
        <f t="shared" si="31"/>
        <v>27.721394043895714</v>
      </c>
      <c r="U137" s="6">
        <f t="shared" si="31"/>
        <v>5.2486080385253064</v>
      </c>
      <c r="V137" s="5">
        <f t="shared" si="32"/>
        <v>54.740948956986848</v>
      </c>
      <c r="W137" s="2">
        <f t="shared" si="32"/>
        <v>19.109262409510848</v>
      </c>
      <c r="X137" s="2">
        <f t="shared" si="32"/>
        <v>14.841041420079465</v>
      </c>
      <c r="Y137" s="2">
        <f t="shared" si="32"/>
        <v>12.709677860722019</v>
      </c>
      <c r="Z137" s="6">
        <f t="shared" si="32"/>
        <v>22.549878708233098</v>
      </c>
      <c r="AA137" s="5">
        <f t="shared" si="33"/>
        <v>68.783731220670177</v>
      </c>
      <c r="AB137" s="2">
        <f t="shared" si="33"/>
        <v>-1.3888475025379143</v>
      </c>
      <c r="AC137" s="2">
        <f t="shared" si="33"/>
        <v>76.903803473542681</v>
      </c>
      <c r="AD137" s="2">
        <f t="shared" si="33"/>
        <v>54.002663162557127</v>
      </c>
      <c r="AE137" s="6">
        <f t="shared" si="33"/>
        <v>48.640834125233418</v>
      </c>
    </row>
    <row r="138" spans="2:31" x14ac:dyDescent="0.3">
      <c r="B138" s="5">
        <f t="shared" si="28"/>
        <v>108.77266336601615</v>
      </c>
      <c r="C138" s="2">
        <f t="shared" si="28"/>
        <v>23.11474293887866</v>
      </c>
      <c r="D138" s="2">
        <f t="shared" si="28"/>
        <v>-4.5853224634523349</v>
      </c>
      <c r="E138" s="2">
        <f t="shared" si="28"/>
        <v>65.552710438438041</v>
      </c>
      <c r="F138" s="6">
        <f t="shared" si="28"/>
        <v>13.964476262468651</v>
      </c>
      <c r="G138" s="5">
        <f t="shared" si="29"/>
        <v>66.320680698781757</v>
      </c>
      <c r="H138" s="2">
        <f t="shared" si="29"/>
        <v>32.942857493853552</v>
      </c>
      <c r="I138" s="2">
        <f t="shared" si="29"/>
        <v>3.9571967515920905</v>
      </c>
      <c r="J138" s="2">
        <f t="shared" si="29"/>
        <v>23.153342654123779</v>
      </c>
      <c r="K138" s="6">
        <f t="shared" si="29"/>
        <v>1.8443779319892832</v>
      </c>
      <c r="L138" s="5">
        <f t="shared" si="30"/>
        <v>88.762289873092882</v>
      </c>
      <c r="M138" s="2">
        <f t="shared" si="30"/>
        <v>21.61558386314038</v>
      </c>
      <c r="N138" s="2">
        <f t="shared" si="30"/>
        <v>51.691188418331748</v>
      </c>
      <c r="O138" s="2">
        <f t="shared" si="30"/>
        <v>20.448671160115829</v>
      </c>
      <c r="P138" s="6">
        <f t="shared" si="30"/>
        <v>7.6116267476679376</v>
      </c>
      <c r="Q138" s="5">
        <f t="shared" si="31"/>
        <v>64.437959835669318</v>
      </c>
      <c r="R138" s="2">
        <f t="shared" si="31"/>
        <v>54.387430187247986</v>
      </c>
      <c r="S138" s="2">
        <f t="shared" si="31"/>
        <v>40.913155740231311</v>
      </c>
      <c r="T138" s="2">
        <f t="shared" si="31"/>
        <v>30.138396377077648</v>
      </c>
      <c r="U138" s="6">
        <f t="shared" si="31"/>
        <v>31.346223912399392</v>
      </c>
      <c r="V138" s="5">
        <f t="shared" si="32"/>
        <v>50.911363705076809</v>
      </c>
      <c r="W138" s="2">
        <f t="shared" si="32"/>
        <v>32.543470645627401</v>
      </c>
      <c r="X138" s="2">
        <f t="shared" si="32"/>
        <v>28.394181355233123</v>
      </c>
      <c r="Y138" s="2">
        <f t="shared" si="32"/>
        <v>37.640382945622271</v>
      </c>
      <c r="Z138" s="6">
        <f t="shared" si="32"/>
        <v>27.366630024054327</v>
      </c>
      <c r="AA138" s="5">
        <f t="shared" si="33"/>
        <v>118.49892502705919</v>
      </c>
      <c r="AB138" s="2">
        <f t="shared" si="33"/>
        <v>27.257125127044642</v>
      </c>
      <c r="AC138" s="2">
        <f t="shared" si="33"/>
        <v>93.715413345581595</v>
      </c>
      <c r="AD138" s="2">
        <f t="shared" si="33"/>
        <v>40.642777538424504</v>
      </c>
      <c r="AE138" s="6">
        <f t="shared" si="33"/>
        <v>82.819708584155507</v>
      </c>
    </row>
    <row r="139" spans="2:31" x14ac:dyDescent="0.3">
      <c r="B139" s="5">
        <f t="shared" si="28"/>
        <v>113.24916774203844</v>
      </c>
      <c r="C139" s="2">
        <f t="shared" si="28"/>
        <v>9.7355968311404748</v>
      </c>
      <c r="D139" s="2">
        <f t="shared" si="28"/>
        <v>55.639985933377481</v>
      </c>
      <c r="E139" s="2">
        <f t="shared" si="28"/>
        <v>67.216439527378625</v>
      </c>
      <c r="F139" s="6">
        <f t="shared" si="28"/>
        <v>34.011144603783642</v>
      </c>
      <c r="G139" s="5">
        <f t="shared" si="29"/>
        <v>77.707291600341506</v>
      </c>
      <c r="H139" s="2">
        <f t="shared" si="29"/>
        <v>7.5442238684300307</v>
      </c>
      <c r="I139" s="2">
        <f t="shared" si="29"/>
        <v>-12.738212409717692</v>
      </c>
      <c r="J139" s="2">
        <f t="shared" si="29"/>
        <v>10.352620996604243</v>
      </c>
      <c r="K139" s="6">
        <f t="shared" si="29"/>
        <v>2.040857867582202</v>
      </c>
      <c r="L139" s="5">
        <f t="shared" si="30"/>
        <v>111.56672685953866</v>
      </c>
      <c r="M139" s="2">
        <f t="shared" si="30"/>
        <v>37.935525941908303</v>
      </c>
      <c r="N139" s="2">
        <f t="shared" si="30"/>
        <v>25.782033476473483</v>
      </c>
      <c r="O139" s="2">
        <f t="shared" si="30"/>
        <v>26.351589796066417</v>
      </c>
      <c r="P139" s="6">
        <f t="shared" si="30"/>
        <v>50.82434826874961</v>
      </c>
      <c r="Q139" s="5">
        <f t="shared" si="31"/>
        <v>80.661555261532925</v>
      </c>
      <c r="R139" s="2">
        <f t="shared" si="31"/>
        <v>83.983793298712811</v>
      </c>
      <c r="S139" s="2">
        <f t="shared" si="31"/>
        <v>38.672883838640438</v>
      </c>
      <c r="T139" s="2">
        <f t="shared" si="31"/>
        <v>28.203854094601809</v>
      </c>
      <c r="U139" s="6">
        <f t="shared" si="31"/>
        <v>31.975809034072288</v>
      </c>
      <c r="V139" s="5">
        <f t="shared" si="32"/>
        <v>89.680401188593464</v>
      </c>
      <c r="W139" s="2">
        <f t="shared" si="32"/>
        <v>23.129127018262345</v>
      </c>
      <c r="X139" s="2">
        <f t="shared" si="32"/>
        <v>-2.5653383912907706</v>
      </c>
      <c r="Y139" s="2">
        <f t="shared" si="32"/>
        <v>11.68875193813844</v>
      </c>
      <c r="Z139" s="6">
        <f t="shared" si="32"/>
        <v>45.744654740236875</v>
      </c>
      <c r="AA139" s="5">
        <f t="shared" si="33"/>
        <v>116.84094506530967</v>
      </c>
      <c r="AB139" s="2">
        <f t="shared" si="33"/>
        <v>23.91478295393091</v>
      </c>
      <c r="AC139" s="2">
        <f t="shared" si="33"/>
        <v>65.952220151660796</v>
      </c>
      <c r="AD139" s="2">
        <f t="shared" si="33"/>
        <v>36.593699238319324</v>
      </c>
      <c r="AE139" s="6">
        <f t="shared" si="33"/>
        <v>36.230273528727849</v>
      </c>
    </row>
    <row r="140" spans="2:31" x14ac:dyDescent="0.3">
      <c r="B140" s="5">
        <f t="shared" si="28"/>
        <v>112.26957363455266</v>
      </c>
      <c r="C140" s="2">
        <f t="shared" si="28"/>
        <v>2.0084899429921719</v>
      </c>
      <c r="D140" s="2">
        <f t="shared" si="28"/>
        <v>8.3180275751641783</v>
      </c>
      <c r="E140" s="2">
        <f t="shared" si="28"/>
        <v>57.682039280199064</v>
      </c>
      <c r="F140" s="6">
        <f t="shared" si="28"/>
        <v>57.793411634214763</v>
      </c>
      <c r="G140" s="5">
        <f t="shared" si="29"/>
        <v>153.66195938495773</v>
      </c>
      <c r="H140" s="2">
        <f t="shared" si="29"/>
        <v>22.757432540002608</v>
      </c>
      <c r="I140" s="2">
        <f t="shared" si="29"/>
        <v>56.609651686982474</v>
      </c>
      <c r="J140" s="2">
        <f t="shared" si="29"/>
        <v>7.6222726233330738</v>
      </c>
      <c r="K140" s="6">
        <f t="shared" si="29"/>
        <v>1.8499990033174003</v>
      </c>
      <c r="L140" s="5">
        <f t="shared" si="30"/>
        <v>185.54823576697297</v>
      </c>
      <c r="M140" s="2">
        <f t="shared" si="30"/>
        <v>24.065109896273192</v>
      </c>
      <c r="N140" s="2">
        <f t="shared" si="30"/>
        <v>55.264217626659388</v>
      </c>
      <c r="O140" s="2">
        <f t="shared" si="30"/>
        <v>49.990523649914664</v>
      </c>
      <c r="P140" s="6">
        <f t="shared" si="30"/>
        <v>48.756570773809756</v>
      </c>
      <c r="Q140" s="5">
        <f t="shared" si="31"/>
        <v>90.175469774023213</v>
      </c>
      <c r="R140" s="2">
        <f t="shared" si="31"/>
        <v>56.942389136341852</v>
      </c>
      <c r="S140" s="2">
        <f t="shared" si="31"/>
        <v>41.000432274521145</v>
      </c>
      <c r="T140" s="2">
        <f t="shared" si="31"/>
        <v>28.933503473027727</v>
      </c>
      <c r="U140" s="6">
        <f t="shared" si="31"/>
        <v>17.768045176914331</v>
      </c>
      <c r="V140" s="5">
        <f t="shared" si="32"/>
        <v>69.896455520678288</v>
      </c>
      <c r="W140" s="2">
        <f t="shared" si="32"/>
        <v>6.3333383895468938</v>
      </c>
      <c r="X140" s="2">
        <f t="shared" si="32"/>
        <v>21.912142506554215</v>
      </c>
      <c r="Y140" s="2">
        <f t="shared" si="32"/>
        <v>43.066831707525076</v>
      </c>
      <c r="Z140" s="6">
        <f t="shared" si="32"/>
        <v>41.000525300882011</v>
      </c>
      <c r="AA140" s="5">
        <f t="shared" si="33"/>
        <v>62.794878141687981</v>
      </c>
      <c r="AB140" s="2">
        <f t="shared" si="33"/>
        <v>2.1978613498658381</v>
      </c>
      <c r="AC140" s="2">
        <f t="shared" si="33"/>
        <v>97.156213316256412</v>
      </c>
      <c r="AD140" s="2">
        <f t="shared" si="33"/>
        <v>22.548275987400217</v>
      </c>
      <c r="AE140" s="6">
        <f t="shared" si="33"/>
        <v>83.142024456862799</v>
      </c>
    </row>
    <row r="141" spans="2:31" x14ac:dyDescent="0.3">
      <c r="B141" s="5">
        <f t="shared" si="28"/>
        <v>109.89811729633203</v>
      </c>
      <c r="C141" s="2">
        <f t="shared" si="28"/>
        <v>20.671425025243455</v>
      </c>
      <c r="D141" s="2">
        <f t="shared" si="28"/>
        <v>6.5978909541385171</v>
      </c>
      <c r="E141" s="2">
        <f t="shared" si="28"/>
        <v>49.571344677059869</v>
      </c>
      <c r="F141" s="6">
        <f t="shared" si="28"/>
        <v>72.317667837200133</v>
      </c>
      <c r="G141" s="5">
        <f t="shared" si="29"/>
        <v>159.27723949546103</v>
      </c>
      <c r="H141" s="2">
        <f t="shared" si="29"/>
        <v>9.9625099049723644</v>
      </c>
      <c r="I141" s="2">
        <f t="shared" si="29"/>
        <v>33.995134222082832</v>
      </c>
      <c r="J141" s="2">
        <f t="shared" si="29"/>
        <v>24.385521762404579</v>
      </c>
      <c r="K141" s="6">
        <f t="shared" si="29"/>
        <v>20.476808507114484</v>
      </c>
      <c r="L141" s="5">
        <f t="shared" si="30"/>
        <v>97.399900907052114</v>
      </c>
      <c r="M141" s="2">
        <f t="shared" si="30"/>
        <v>24.745632292324252</v>
      </c>
      <c r="N141" s="2">
        <f t="shared" si="30"/>
        <v>59.094571766881558</v>
      </c>
      <c r="O141" s="2">
        <f t="shared" si="30"/>
        <v>25.811456540425194</v>
      </c>
      <c r="P141" s="6">
        <f t="shared" si="30"/>
        <v>51.819172725833987</v>
      </c>
      <c r="Q141" s="5">
        <f t="shared" si="31"/>
        <v>97.934688213685448</v>
      </c>
      <c r="R141" s="2">
        <f t="shared" si="31"/>
        <v>43.374510489747777</v>
      </c>
      <c r="S141" s="2">
        <f t="shared" si="31"/>
        <v>20.098513370822026</v>
      </c>
      <c r="T141" s="2">
        <f t="shared" si="31"/>
        <v>23.758581357891572</v>
      </c>
      <c r="U141" s="6">
        <f t="shared" si="31"/>
        <v>24.172857918843206</v>
      </c>
      <c r="V141" s="5">
        <f t="shared" si="32"/>
        <v>74.369471654975044</v>
      </c>
      <c r="W141" s="2">
        <f t="shared" si="32"/>
        <v>15.953878207802271</v>
      </c>
      <c r="X141" s="2">
        <f t="shared" si="32"/>
        <v>16.513173667180766</v>
      </c>
      <c r="Y141" s="2">
        <f t="shared" si="32"/>
        <v>26.840381679990877</v>
      </c>
      <c r="Z141" s="6">
        <f t="shared" si="32"/>
        <v>5.8222743193995079</v>
      </c>
      <c r="AA141" s="5">
        <f t="shared" si="33"/>
        <v>132.85336504308495</v>
      </c>
      <c r="AB141" s="2">
        <f t="shared" si="33"/>
        <v>14.055795711984912</v>
      </c>
      <c r="AC141" s="2">
        <f t="shared" si="33"/>
        <v>80.236528597685506</v>
      </c>
      <c r="AD141" s="2">
        <f t="shared" si="33"/>
        <v>40.856531401468551</v>
      </c>
      <c r="AE141" s="6">
        <f t="shared" si="33"/>
        <v>29.47200396103003</v>
      </c>
    </row>
    <row r="142" spans="2:31" x14ac:dyDescent="0.3">
      <c r="B142" s="5">
        <f t="shared" si="28"/>
        <v>75.883906111673269</v>
      </c>
      <c r="C142" s="2">
        <f t="shared" si="28"/>
        <v>1.3093964313157612E-2</v>
      </c>
      <c r="D142" s="2">
        <f t="shared" si="28"/>
        <v>-3.1224995902263806</v>
      </c>
      <c r="E142" s="2">
        <f t="shared" si="28"/>
        <v>44.521174001351973</v>
      </c>
      <c r="F142" s="6">
        <f t="shared" si="28"/>
        <v>18.040705758668494</v>
      </c>
      <c r="G142" s="5">
        <f t="shared" si="29"/>
        <v>130.4294362689848</v>
      </c>
      <c r="H142" s="2">
        <f t="shared" si="29"/>
        <v>15.36577837765704</v>
      </c>
      <c r="I142" s="2">
        <f t="shared" si="29"/>
        <v>78.810979043425419</v>
      </c>
      <c r="J142" s="2">
        <f t="shared" si="29"/>
        <v>6.2713891637202366</v>
      </c>
      <c r="K142" s="6">
        <f t="shared" si="29"/>
        <v>5.8599036400706126</v>
      </c>
      <c r="L142" s="5">
        <f t="shared" si="30"/>
        <v>53.852045006690673</v>
      </c>
      <c r="M142" s="2">
        <f t="shared" si="30"/>
        <v>44.785358766017183</v>
      </c>
      <c r="N142" s="2">
        <f t="shared" si="30"/>
        <v>62.691374196254898</v>
      </c>
      <c r="O142" s="2">
        <f t="shared" si="30"/>
        <v>18.82166710506722</v>
      </c>
      <c r="P142" s="6">
        <f t="shared" si="30"/>
        <v>24.818885224144079</v>
      </c>
      <c r="Q142" s="5">
        <f t="shared" si="31"/>
        <v>109.76590096189709</v>
      </c>
      <c r="R142" s="2">
        <f t="shared" si="31"/>
        <v>39.351208850487765</v>
      </c>
      <c r="S142" s="2">
        <f t="shared" si="31"/>
        <v>28.362263156289639</v>
      </c>
      <c r="T142" s="2">
        <f t="shared" si="31"/>
        <v>28.216099510545188</v>
      </c>
      <c r="U142" s="6">
        <f t="shared" si="31"/>
        <v>17.642789778539221</v>
      </c>
      <c r="V142" s="5">
        <f t="shared" si="32"/>
        <v>76.840993467886577</v>
      </c>
      <c r="W142" s="2">
        <f t="shared" si="32"/>
        <v>10.205132052066798</v>
      </c>
      <c r="X142" s="2">
        <f t="shared" si="32"/>
        <v>0.65277977648918784</v>
      </c>
      <c r="Y142" s="2">
        <f t="shared" si="32"/>
        <v>27.457992625072514</v>
      </c>
      <c r="Z142" s="6">
        <f t="shared" si="32"/>
        <v>9.0001650935563511</v>
      </c>
      <c r="AA142" s="5">
        <f t="shared" si="33"/>
        <v>42.745598711975802</v>
      </c>
      <c r="AB142" s="2">
        <f t="shared" si="33"/>
        <v>2.4701543284352412</v>
      </c>
      <c r="AC142" s="2">
        <f t="shared" si="33"/>
        <v>58.854599463732896</v>
      </c>
      <c r="AD142" s="2">
        <f t="shared" si="33"/>
        <v>57.837585154256196</v>
      </c>
      <c r="AE142" s="6">
        <f t="shared" si="33"/>
        <v>8.3808357040018837</v>
      </c>
    </row>
    <row r="143" spans="2:31" x14ac:dyDescent="0.3">
      <c r="B143" s="5">
        <f t="shared" ref="B143:F143" si="34">B54/$B$86*100</f>
        <v>113.69793582345653</v>
      </c>
      <c r="C143" s="2">
        <f t="shared" si="34"/>
        <v>-14.201423934542934</v>
      </c>
      <c r="D143" s="2">
        <f t="shared" si="34"/>
        <v>96.656454770189697</v>
      </c>
      <c r="E143" s="2">
        <f t="shared" si="34"/>
        <v>67.556021843335742</v>
      </c>
      <c r="F143" s="6">
        <f t="shared" si="34"/>
        <v>10.32246191990235</v>
      </c>
      <c r="G143" s="5"/>
      <c r="H143" s="2"/>
      <c r="I143" s="2">
        <f t="shared" ref="I143:K143" si="35">I54/$G$86*100</f>
        <v>48.126228126426696</v>
      </c>
      <c r="J143" s="2">
        <f t="shared" si="35"/>
        <v>8.3918411515525602</v>
      </c>
      <c r="K143" s="6">
        <f t="shared" si="35"/>
        <v>23.0730878511634</v>
      </c>
      <c r="L143" s="5">
        <f t="shared" ref="L143:P148" si="36">L54/$L$86*100</f>
        <v>72.790158860878094</v>
      </c>
      <c r="M143" s="2">
        <f t="shared" si="36"/>
        <v>32.934047941563563</v>
      </c>
      <c r="N143" s="2">
        <f t="shared" si="36"/>
        <v>51.067386810482162</v>
      </c>
      <c r="O143" s="2">
        <f t="shared" si="36"/>
        <v>52.857146676137347</v>
      </c>
      <c r="P143" s="6">
        <f t="shared" si="36"/>
        <v>25.957689072229702</v>
      </c>
      <c r="Q143" s="5">
        <f t="shared" ref="Q143:U152" si="37">Q54/$Q$86*100</f>
        <v>95.63259003402888</v>
      </c>
      <c r="R143" s="2">
        <f t="shared" si="37"/>
        <v>35.111386981272034</v>
      </c>
      <c r="S143" s="2">
        <f t="shared" si="37"/>
        <v>12.61090579345068</v>
      </c>
      <c r="T143" s="2">
        <f t="shared" si="37"/>
        <v>54.157379573028827</v>
      </c>
      <c r="U143" s="6">
        <f t="shared" si="37"/>
        <v>14.844672217777385</v>
      </c>
      <c r="V143" s="5">
        <f t="shared" ref="V143:Z152" si="38">V54/$V$86*100</f>
        <v>70.118766713372096</v>
      </c>
      <c r="W143" s="2">
        <f t="shared" si="38"/>
        <v>13.064890918592512</v>
      </c>
      <c r="X143" s="2">
        <f t="shared" si="38"/>
        <v>12.221853583714886</v>
      </c>
      <c r="Y143" s="2">
        <f t="shared" si="38"/>
        <v>24.353220467886882</v>
      </c>
      <c r="Z143" s="6">
        <f t="shared" si="38"/>
        <v>17.72022006599607</v>
      </c>
      <c r="AA143" s="5">
        <f t="shared" ref="AA143:AE152" si="39">AA54/$AA$86*100</f>
        <v>61.671956048955735</v>
      </c>
      <c r="AB143" s="2">
        <f t="shared" si="39"/>
        <v>9.138922737292738</v>
      </c>
      <c r="AC143" s="2">
        <f t="shared" si="39"/>
        <v>72.46128276439886</v>
      </c>
      <c r="AD143" s="2">
        <f t="shared" si="39"/>
        <v>56.008539879818557</v>
      </c>
      <c r="AE143" s="6">
        <f t="shared" si="39"/>
        <v>21.214567814460935</v>
      </c>
    </row>
    <row r="144" spans="2:31" x14ac:dyDescent="0.3">
      <c r="B144" s="5">
        <f t="shared" ref="B144:B161" si="40">B55/$B$86*100</f>
        <v>94.5636302007008</v>
      </c>
      <c r="C144" s="2"/>
      <c r="D144" s="2">
        <f t="shared" ref="D144:F149" si="41">D55/$B$86*100</f>
        <v>-0.52098881252514839</v>
      </c>
      <c r="E144" s="2">
        <f t="shared" si="41"/>
        <v>50.251514944912998</v>
      </c>
      <c r="F144" s="6">
        <f t="shared" si="41"/>
        <v>67.750287331170682</v>
      </c>
      <c r="G144" s="5"/>
      <c r="H144" s="2"/>
      <c r="I144" s="2">
        <f t="shared" ref="I144:K144" si="42">I55/$G$86*100</f>
        <v>43.352805300934079</v>
      </c>
      <c r="J144" s="2">
        <f t="shared" si="42"/>
        <v>-2.6983874081383719</v>
      </c>
      <c r="K144" s="6">
        <f t="shared" si="42"/>
        <v>37.778721274487467</v>
      </c>
      <c r="L144" s="5">
        <f t="shared" si="36"/>
        <v>129.70289249674695</v>
      </c>
      <c r="M144" s="2">
        <f t="shared" si="36"/>
        <v>19.650329076523963</v>
      </c>
      <c r="N144" s="2">
        <f t="shared" si="36"/>
        <v>71.945341869862034</v>
      </c>
      <c r="O144" s="2">
        <f t="shared" si="36"/>
        <v>31.88863530230336</v>
      </c>
      <c r="P144" s="6">
        <f t="shared" si="36"/>
        <v>53.36724297929981</v>
      </c>
      <c r="Q144" s="5">
        <f t="shared" si="37"/>
        <v>97.770102086651235</v>
      </c>
      <c r="R144" s="2">
        <f t="shared" si="37"/>
        <v>27.49269289318844</v>
      </c>
      <c r="S144" s="2">
        <f t="shared" si="37"/>
        <v>-7.7119165188109946</v>
      </c>
      <c r="T144" s="2">
        <f t="shared" si="37"/>
        <v>23.681207136563049</v>
      </c>
      <c r="U144" s="6">
        <f t="shared" si="37"/>
        <v>25.994203469624562</v>
      </c>
      <c r="V144" s="5">
        <f t="shared" si="38"/>
        <v>83.636496052457588</v>
      </c>
      <c r="W144" s="2">
        <f t="shared" si="38"/>
        <v>7.765073994111102</v>
      </c>
      <c r="X144" s="2">
        <f t="shared" si="38"/>
        <v>22.514133208659686</v>
      </c>
      <c r="Y144" s="2">
        <f t="shared" si="38"/>
        <v>30.250407482995843</v>
      </c>
      <c r="Z144" s="6">
        <f t="shared" si="38"/>
        <v>6.2840778491102673</v>
      </c>
      <c r="AA144" s="5">
        <f t="shared" si="39"/>
        <v>127.80710940840525</v>
      </c>
      <c r="AB144" s="2">
        <f t="shared" si="39"/>
        <v>20.01048911932239</v>
      </c>
      <c r="AC144" s="2">
        <f t="shared" si="39"/>
        <v>82.908986585748067</v>
      </c>
      <c r="AD144" s="2">
        <f t="shared" si="39"/>
        <v>64.052565637083617</v>
      </c>
      <c r="AE144" s="6">
        <f t="shared" si="39"/>
        <v>37.776563755431454</v>
      </c>
    </row>
    <row r="145" spans="2:31" x14ac:dyDescent="0.3">
      <c r="B145" s="5">
        <f t="shared" si="40"/>
        <v>81.533699086339126</v>
      </c>
      <c r="C145" s="2"/>
      <c r="D145" s="2">
        <f t="shared" si="41"/>
        <v>84.581859535611414</v>
      </c>
      <c r="E145" s="2">
        <f t="shared" si="41"/>
        <v>56.226269555160656</v>
      </c>
      <c r="F145" s="6">
        <f t="shared" si="41"/>
        <v>110.10644829506515</v>
      </c>
      <c r="G145" s="5"/>
      <c r="H145" s="2"/>
      <c r="I145" s="2">
        <f t="shared" ref="I145:K145" si="43">I56/$G$86*100</f>
        <v>32.416629373670766</v>
      </c>
      <c r="J145" s="2">
        <f t="shared" si="43"/>
        <v>-2.1571505123877346</v>
      </c>
      <c r="K145" s="6">
        <f t="shared" si="43"/>
        <v>5.4215958813110099</v>
      </c>
      <c r="L145" s="5">
        <f t="shared" si="36"/>
        <v>88.884956768299432</v>
      </c>
      <c r="M145" s="2">
        <f t="shared" si="36"/>
        <v>40.195331978897123</v>
      </c>
      <c r="N145" s="2">
        <f t="shared" si="36"/>
        <v>35.807136004422205</v>
      </c>
      <c r="O145" s="2">
        <f t="shared" si="36"/>
        <v>32.246626132879072</v>
      </c>
      <c r="P145" s="6">
        <f t="shared" si="36"/>
        <v>13.077591202072453</v>
      </c>
      <c r="Q145" s="5">
        <f t="shared" si="37"/>
        <v>66.842209862051831</v>
      </c>
      <c r="R145" s="2">
        <f t="shared" si="37"/>
        <v>16.220327313765424</v>
      </c>
      <c r="S145" s="2">
        <f t="shared" si="37"/>
        <v>31.052290844035475</v>
      </c>
      <c r="T145" s="2">
        <f t="shared" si="37"/>
        <v>12.596304468861502</v>
      </c>
      <c r="U145" s="6">
        <f t="shared" si="37"/>
        <v>30.570914339230342</v>
      </c>
      <c r="V145" s="5">
        <f t="shared" si="38"/>
        <v>95.390116223384368</v>
      </c>
      <c r="W145" s="2">
        <f t="shared" si="38"/>
        <v>11.501421317485331</v>
      </c>
      <c r="X145" s="2">
        <f t="shared" si="38"/>
        <v>18.429866721902332</v>
      </c>
      <c r="Y145" s="2">
        <f t="shared" si="38"/>
        <v>17.286510778853906</v>
      </c>
      <c r="Z145" s="6">
        <f t="shared" si="38"/>
        <v>15.689720590930342</v>
      </c>
      <c r="AA145" s="5">
        <f t="shared" si="39"/>
        <v>135.1302478630565</v>
      </c>
      <c r="AB145" s="2">
        <f t="shared" si="39"/>
        <v>-7.7250466715321586</v>
      </c>
      <c r="AC145" s="2">
        <f t="shared" si="39"/>
        <v>70.000725707866152</v>
      </c>
      <c r="AD145" s="2">
        <f t="shared" si="39"/>
        <v>44.179425165136024</v>
      </c>
      <c r="AE145" s="6">
        <f t="shared" si="39"/>
        <v>8.4985374520806563</v>
      </c>
    </row>
    <row r="146" spans="2:31" x14ac:dyDescent="0.3">
      <c r="B146" s="5">
        <f t="shared" si="40"/>
        <v>123.26412682806476</v>
      </c>
      <c r="C146" s="2"/>
      <c r="D146" s="2">
        <f t="shared" si="41"/>
        <v>50.604793571891229</v>
      </c>
      <c r="E146" s="2">
        <f t="shared" si="41"/>
        <v>77.443656583955061</v>
      </c>
      <c r="F146" s="6">
        <f t="shared" si="41"/>
        <v>121.58765501690345</v>
      </c>
      <c r="G146" s="5"/>
      <c r="H146" s="2"/>
      <c r="I146" s="2">
        <f t="shared" ref="I146:K146" si="44">I57/$G$86*100</f>
        <v>43.920672431857625</v>
      </c>
      <c r="J146" s="2">
        <f t="shared" si="44"/>
        <v>6.2143121092596409</v>
      </c>
      <c r="K146" s="6">
        <f t="shared" si="44"/>
        <v>13.524692151905796</v>
      </c>
      <c r="L146" s="5">
        <f t="shared" si="36"/>
        <v>110.99498314652985</v>
      </c>
      <c r="M146" s="2">
        <f t="shared" si="36"/>
        <v>25.322310014324838</v>
      </c>
      <c r="N146" s="2">
        <f t="shared" si="36"/>
        <v>45.432526182731195</v>
      </c>
      <c r="O146" s="2">
        <f t="shared" si="36"/>
        <v>67.903185106787291</v>
      </c>
      <c r="P146" s="6">
        <f t="shared" si="36"/>
        <v>41.75104628956349</v>
      </c>
      <c r="Q146" s="5">
        <f t="shared" si="37"/>
        <v>77.739236101807236</v>
      </c>
      <c r="R146" s="2">
        <f t="shared" si="37"/>
        <v>34.559718520839795</v>
      </c>
      <c r="S146" s="2">
        <f t="shared" si="37"/>
        <v>49.027687195585159</v>
      </c>
      <c r="T146" s="2">
        <f t="shared" si="37"/>
        <v>23.018900876209202</v>
      </c>
      <c r="U146" s="6">
        <f t="shared" si="37"/>
        <v>23.841738136748916</v>
      </c>
      <c r="V146" s="5">
        <f t="shared" si="38"/>
        <v>93.441255257618977</v>
      </c>
      <c r="W146" s="2">
        <f t="shared" si="38"/>
        <v>2.7287831919236489</v>
      </c>
      <c r="X146" s="2">
        <f t="shared" si="38"/>
        <v>40.237603225831073</v>
      </c>
      <c r="Y146" s="2">
        <f t="shared" si="38"/>
        <v>40.500742260444397</v>
      </c>
      <c r="Z146" s="6">
        <f t="shared" si="38"/>
        <v>15.279453888597297</v>
      </c>
      <c r="AA146" s="5">
        <f t="shared" si="39"/>
        <v>59.729649949161335</v>
      </c>
      <c r="AB146" s="2">
        <f t="shared" si="39"/>
        <v>113.7163372678105</v>
      </c>
      <c r="AC146" s="2">
        <f t="shared" si="39"/>
        <v>105.89339274146008</v>
      </c>
      <c r="AD146" s="2">
        <f t="shared" si="39"/>
        <v>61.245455299272109</v>
      </c>
      <c r="AE146" s="6">
        <f t="shared" si="39"/>
        <v>30.557269868347415</v>
      </c>
    </row>
    <row r="147" spans="2:31" x14ac:dyDescent="0.3">
      <c r="B147" s="5">
        <f t="shared" si="40"/>
        <v>136.48372867235173</v>
      </c>
      <c r="C147" s="2"/>
      <c r="D147" s="2">
        <f t="shared" si="41"/>
        <v>27.299588543086916</v>
      </c>
      <c r="E147" s="2">
        <f t="shared" si="41"/>
        <v>50.108366747560936</v>
      </c>
      <c r="F147" s="6">
        <f t="shared" si="41"/>
        <v>100.00261339361711</v>
      </c>
      <c r="G147" s="5"/>
      <c r="H147" s="2"/>
      <c r="I147" s="2">
        <f t="shared" ref="I147:K147" si="45">I58/$G$86*100</f>
        <v>66.196356837096701</v>
      </c>
      <c r="J147" s="2">
        <f t="shared" si="45"/>
        <v>21.048305295384807</v>
      </c>
      <c r="K147" s="6">
        <f t="shared" si="45"/>
        <v>1.5601458300400015</v>
      </c>
      <c r="L147" s="5">
        <f t="shared" si="36"/>
        <v>88.751881101316542</v>
      </c>
      <c r="M147" s="2">
        <f t="shared" si="36"/>
        <v>27.979451152722291</v>
      </c>
      <c r="N147" s="2">
        <f t="shared" si="36"/>
        <v>63.8889569473872</v>
      </c>
      <c r="O147" s="2">
        <f t="shared" si="36"/>
        <v>28.04923904948059</v>
      </c>
      <c r="P147" s="6">
        <f t="shared" si="36"/>
        <v>55.876562198208099</v>
      </c>
      <c r="Q147" s="5">
        <f t="shared" si="37"/>
        <v>68.704900365683415</v>
      </c>
      <c r="R147" s="2">
        <f t="shared" si="37"/>
        <v>23.732549844587098</v>
      </c>
      <c r="S147" s="2">
        <f t="shared" si="37"/>
        <v>47.78606164529802</v>
      </c>
      <c r="T147" s="2">
        <f t="shared" si="37"/>
        <v>21.393662060168182</v>
      </c>
      <c r="U147" s="6">
        <f t="shared" si="37"/>
        <v>22.815337510191799</v>
      </c>
      <c r="V147" s="5">
        <f t="shared" si="38"/>
        <v>43.968886702516286</v>
      </c>
      <c r="W147" s="2">
        <f t="shared" si="38"/>
        <v>7.387173370576483</v>
      </c>
      <c r="X147" s="2">
        <f t="shared" si="38"/>
        <v>28.014953668301914</v>
      </c>
      <c r="Y147" s="2">
        <f t="shared" si="38"/>
        <v>32.409099696829976</v>
      </c>
      <c r="Z147" s="6">
        <f t="shared" si="38"/>
        <v>53.039130519688392</v>
      </c>
      <c r="AA147" s="5">
        <f t="shared" si="39"/>
        <v>64.097905321432904</v>
      </c>
      <c r="AB147" s="2">
        <f t="shared" si="39"/>
        <v>96.442187074199495</v>
      </c>
      <c r="AC147" s="2">
        <f t="shared" si="39"/>
        <v>108.15830072632866</v>
      </c>
      <c r="AD147" s="2">
        <f t="shared" si="39"/>
        <v>38.440557466524425</v>
      </c>
      <c r="AE147" s="6">
        <f t="shared" si="39"/>
        <v>26.653155034186742</v>
      </c>
    </row>
    <row r="148" spans="2:31" x14ac:dyDescent="0.3">
      <c r="B148" s="5">
        <f t="shared" si="40"/>
        <v>139.5279262342377</v>
      </c>
      <c r="C148" s="2"/>
      <c r="D148" s="2">
        <f t="shared" si="41"/>
        <v>101.07075825018603</v>
      </c>
      <c r="E148" s="2">
        <f t="shared" si="41"/>
        <v>31.130566261485932</v>
      </c>
      <c r="F148" s="6">
        <f t="shared" si="41"/>
        <v>82.217865722193935</v>
      </c>
      <c r="G148" s="5"/>
      <c r="H148" s="2"/>
      <c r="I148" s="2">
        <f t="shared" ref="I148:K148" si="46">I59/$G$86*100</f>
        <v>45.084402782088461</v>
      </c>
      <c r="J148" s="2">
        <f t="shared" si="46"/>
        <v>24.23914912745941</v>
      </c>
      <c r="K148" s="6">
        <f t="shared" si="46"/>
        <v>15.330330974642727</v>
      </c>
      <c r="L148" s="5">
        <f t="shared" si="36"/>
        <v>98.466109297191664</v>
      </c>
      <c r="M148" s="2">
        <f t="shared" si="36"/>
        <v>47.133647489186444</v>
      </c>
      <c r="N148" s="2">
        <f t="shared" si="36"/>
        <v>54.185269018063167</v>
      </c>
      <c r="O148" s="2">
        <f t="shared" si="36"/>
        <v>123.67237960521027</v>
      </c>
      <c r="P148" s="6">
        <f t="shared" si="36"/>
        <v>19.115831258462286</v>
      </c>
      <c r="Q148" s="5">
        <f t="shared" si="37"/>
        <v>117.79322464670751</v>
      </c>
      <c r="R148" s="2">
        <f t="shared" si="37"/>
        <v>21.864368045580427</v>
      </c>
      <c r="S148" s="2">
        <f t="shared" si="37"/>
        <v>41.005445758568257</v>
      </c>
      <c r="T148" s="2">
        <f t="shared" si="37"/>
        <v>11.802846869122765</v>
      </c>
      <c r="U148" s="6">
        <f t="shared" si="37"/>
        <v>6.1926855882909413</v>
      </c>
      <c r="V148" s="5">
        <f t="shared" si="38"/>
        <v>108.92600433438237</v>
      </c>
      <c r="W148" s="2">
        <f t="shared" si="38"/>
        <v>13.908135669053278</v>
      </c>
      <c r="X148" s="2">
        <f t="shared" si="38"/>
        <v>22.004327503753967</v>
      </c>
      <c r="Y148" s="2">
        <f t="shared" si="38"/>
        <v>29.392152185683873</v>
      </c>
      <c r="Z148" s="6">
        <f t="shared" si="38"/>
        <v>27.056504093708739</v>
      </c>
      <c r="AA148" s="5">
        <f t="shared" si="39"/>
        <v>87.484697579914126</v>
      </c>
      <c r="AB148" s="2">
        <f t="shared" si="39"/>
        <v>118.41372829321084</v>
      </c>
      <c r="AC148" s="2">
        <f t="shared" si="39"/>
        <v>57.473255380932343</v>
      </c>
      <c r="AD148" s="2">
        <f t="shared" si="39"/>
        <v>97.305410800829549</v>
      </c>
      <c r="AE148" s="6">
        <f t="shared" si="39"/>
        <v>44.248537317158707</v>
      </c>
    </row>
    <row r="149" spans="2:31" x14ac:dyDescent="0.3">
      <c r="B149" s="5">
        <f t="shared" si="40"/>
        <v>128.53816989980453</v>
      </c>
      <c r="C149" s="2"/>
      <c r="D149" s="2">
        <f t="shared" si="41"/>
        <v>18.380005619979343</v>
      </c>
      <c r="E149" s="2">
        <f t="shared" si="41"/>
        <v>54.113112512309414</v>
      </c>
      <c r="F149" s="6">
        <f t="shared" si="41"/>
        <v>60.950490004024807</v>
      </c>
      <c r="G149" s="5"/>
      <c r="H149" s="2"/>
      <c r="I149" s="2">
        <f t="shared" ref="I149:K149" si="47">I60/$G$86*100</f>
        <v>3.4403266771221825</v>
      </c>
      <c r="J149" s="2">
        <f t="shared" si="47"/>
        <v>25.669868658462569</v>
      </c>
      <c r="K149" s="6">
        <f t="shared" si="47"/>
        <v>0.44569156121720538</v>
      </c>
      <c r="L149" s="5">
        <f t="shared" ref="L149:N152" si="48">L60/$L$86*100</f>
        <v>108.66531681678313</v>
      </c>
      <c r="M149" s="2">
        <f t="shared" si="48"/>
        <v>42.85850340856571</v>
      </c>
      <c r="N149" s="2">
        <f t="shared" si="48"/>
        <v>59.167064540705795</v>
      </c>
      <c r="O149" s="2"/>
      <c r="P149" s="6">
        <f>P60/$L$86*100</f>
        <v>33.626922350991926</v>
      </c>
      <c r="Q149" s="5">
        <f t="shared" si="37"/>
        <v>96.703603725534421</v>
      </c>
      <c r="R149" s="2">
        <f t="shared" si="37"/>
        <v>44.674785579748836</v>
      </c>
      <c r="S149" s="2">
        <f t="shared" si="37"/>
        <v>-10.1148556987613</v>
      </c>
      <c r="T149" s="2">
        <f t="shared" si="37"/>
        <v>8.9217659483828715</v>
      </c>
      <c r="U149" s="6">
        <f t="shared" si="37"/>
        <v>19.651144707118213</v>
      </c>
      <c r="V149" s="5">
        <f t="shared" si="38"/>
        <v>68.376548476504027</v>
      </c>
      <c r="W149" s="2">
        <f t="shared" si="38"/>
        <v>6.0194974743618763</v>
      </c>
      <c r="X149" s="2">
        <f t="shared" si="38"/>
        <v>24.113498256274589</v>
      </c>
      <c r="Y149" s="2">
        <f t="shared" si="38"/>
        <v>15.250464588337129</v>
      </c>
      <c r="Z149" s="6">
        <f t="shared" si="38"/>
        <v>10.029573917154856</v>
      </c>
      <c r="AA149" s="5">
        <f t="shared" si="39"/>
        <v>67.036697277575215</v>
      </c>
      <c r="AB149" s="2">
        <f t="shared" si="39"/>
        <v>88.314754084148291</v>
      </c>
      <c r="AC149" s="2">
        <f t="shared" si="39"/>
        <v>60.116163408361125</v>
      </c>
      <c r="AD149" s="2">
        <f t="shared" si="39"/>
        <v>62.215862609858775</v>
      </c>
      <c r="AE149" s="6">
        <f t="shared" si="39"/>
        <v>48.916776368457377</v>
      </c>
    </row>
    <row r="150" spans="2:31" x14ac:dyDescent="0.3">
      <c r="B150" s="5">
        <f t="shared" si="40"/>
        <v>139.34803793139341</v>
      </c>
      <c r="C150" s="2"/>
      <c r="D150" s="2"/>
      <c r="E150" s="2">
        <f t="shared" ref="E150:F153" si="49">E61/$B$86*100</f>
        <v>48.772789083741948</v>
      </c>
      <c r="F150" s="6">
        <f t="shared" si="49"/>
        <v>21.687314980892094</v>
      </c>
      <c r="G150" s="5"/>
      <c r="H150" s="2"/>
      <c r="I150" s="2">
        <f t="shared" ref="I150:K150" si="50">I61/$G$86*100</f>
        <v>8.2157163312383545</v>
      </c>
      <c r="J150" s="2">
        <f t="shared" si="50"/>
        <v>41.427607883242686</v>
      </c>
      <c r="K150" s="6">
        <f t="shared" si="50"/>
        <v>5.7274049517970118</v>
      </c>
      <c r="L150" s="5">
        <f t="shared" si="48"/>
        <v>76.110534895488158</v>
      </c>
      <c r="M150" s="2">
        <f t="shared" si="48"/>
        <v>32.60337478107423</v>
      </c>
      <c r="N150" s="2">
        <f t="shared" si="48"/>
        <v>65.414051074537369</v>
      </c>
      <c r="O150" s="2"/>
      <c r="P150" s="6">
        <f>P61/$L$86*100</f>
        <v>37.135121680430437</v>
      </c>
      <c r="Q150" s="5">
        <f t="shared" si="37"/>
        <v>45.625426032176932</v>
      </c>
      <c r="R150" s="2">
        <f t="shared" si="37"/>
        <v>47.669114388141971</v>
      </c>
      <c r="S150" s="2">
        <f t="shared" si="37"/>
        <v>20.174715740526771</v>
      </c>
      <c r="T150" s="2">
        <f t="shared" si="37"/>
        <v>30.628866637232537</v>
      </c>
      <c r="U150" s="6">
        <f t="shared" si="37"/>
        <v>25.28068122396067</v>
      </c>
      <c r="V150" s="5">
        <f t="shared" si="38"/>
        <v>82.096977006170476</v>
      </c>
      <c r="W150" s="2">
        <f t="shared" si="38"/>
        <v>-22.027936549476941</v>
      </c>
      <c r="X150" s="2">
        <f t="shared" si="38"/>
        <v>31.312834357305391</v>
      </c>
      <c r="Y150" s="2">
        <f t="shared" si="38"/>
        <v>20.954734633791023</v>
      </c>
      <c r="Z150" s="6">
        <f t="shared" si="38"/>
        <v>-6.407509937854174</v>
      </c>
      <c r="AA150" s="5">
        <f t="shared" si="39"/>
        <v>59.08258634350404</v>
      </c>
      <c r="AB150" s="2">
        <f t="shared" si="39"/>
        <v>55.993310026929286</v>
      </c>
      <c r="AC150" s="2">
        <f t="shared" si="39"/>
        <v>89.057083828115765</v>
      </c>
      <c r="AD150" s="2">
        <f t="shared" si="39"/>
        <v>83.760700777756298</v>
      </c>
      <c r="AE150" s="6">
        <f t="shared" si="39"/>
        <v>7.6415778781259585</v>
      </c>
    </row>
    <row r="151" spans="2:31" x14ac:dyDescent="0.3">
      <c r="B151" s="5">
        <f t="shared" si="40"/>
        <v>144.20609348788264</v>
      </c>
      <c r="C151" s="2"/>
      <c r="D151" s="2"/>
      <c r="E151" s="2">
        <f t="shared" si="49"/>
        <v>53.706463653801215</v>
      </c>
      <c r="F151" s="6">
        <f t="shared" si="49"/>
        <v>63.716831329979463</v>
      </c>
      <c r="G151" s="5"/>
      <c r="H151" s="2"/>
      <c r="I151" s="2">
        <f t="shared" ref="I151:K151" si="51">I62/$G$86*100</f>
        <v>-14.424330881390073</v>
      </c>
      <c r="J151" s="2">
        <f t="shared" si="51"/>
        <v>37.717927148074622</v>
      </c>
      <c r="K151" s="6">
        <f t="shared" si="51"/>
        <v>3.0510429022922789</v>
      </c>
      <c r="L151" s="5">
        <f t="shared" si="48"/>
        <v>126.87692942783937</v>
      </c>
      <c r="M151" s="2">
        <f t="shared" si="48"/>
        <v>44.670263532011596</v>
      </c>
      <c r="N151" s="2">
        <f t="shared" si="48"/>
        <v>54.941109848126146</v>
      </c>
      <c r="O151" s="2"/>
      <c r="P151" s="6">
        <f>P62/$L$86*100</f>
        <v>38.56260827051436</v>
      </c>
      <c r="Q151" s="5">
        <f t="shared" si="37"/>
        <v>61.206090433697312</v>
      </c>
      <c r="R151" s="2">
        <f t="shared" si="37"/>
        <v>34.495632376606302</v>
      </c>
      <c r="S151" s="2">
        <f t="shared" si="37"/>
        <v>26.717818379105442</v>
      </c>
      <c r="T151" s="2">
        <f t="shared" si="37"/>
        <v>23.479171112730313</v>
      </c>
      <c r="U151" s="6">
        <f t="shared" si="37"/>
        <v>9.642217925618203</v>
      </c>
      <c r="V151" s="5">
        <f t="shared" si="38"/>
        <v>83.977919276845185</v>
      </c>
      <c r="W151" s="2">
        <f t="shared" si="38"/>
        <v>-0.98983736524309207</v>
      </c>
      <c r="X151" s="2">
        <f t="shared" si="38"/>
        <v>-3.1778742601772945</v>
      </c>
      <c r="Y151" s="2">
        <f t="shared" si="38"/>
        <v>37.766216166992656</v>
      </c>
      <c r="Z151" s="6">
        <f t="shared" si="38"/>
        <v>21.957581712123115</v>
      </c>
      <c r="AA151" s="5">
        <f t="shared" si="39"/>
        <v>110.93665880256927</v>
      </c>
      <c r="AB151" s="2">
        <f t="shared" si="39"/>
        <v>192.88673445161248</v>
      </c>
      <c r="AC151" s="2">
        <f t="shared" si="39"/>
        <v>65.515359166735465</v>
      </c>
      <c r="AD151" s="2">
        <f t="shared" si="39"/>
        <v>73.378660419206724</v>
      </c>
      <c r="AE151" s="6">
        <f t="shared" si="39"/>
        <v>14.870773603965343</v>
      </c>
    </row>
    <row r="152" spans="2:31" x14ac:dyDescent="0.3">
      <c r="B152" s="5">
        <f t="shared" si="40"/>
        <v>166.80071811023655</v>
      </c>
      <c r="C152" s="2"/>
      <c r="D152" s="2"/>
      <c r="E152" s="2">
        <f t="shared" si="49"/>
        <v>63.413724013914482</v>
      </c>
      <c r="F152" s="6">
        <f t="shared" si="49"/>
        <v>-10.180336524913798</v>
      </c>
      <c r="G152" s="5"/>
      <c r="H152" s="2"/>
      <c r="I152" s="2">
        <f t="shared" ref="I152:K152" si="52">I63/$G$86*100</f>
        <v>-77.465878996550899</v>
      </c>
      <c r="J152" s="2"/>
      <c r="K152" s="6">
        <f t="shared" si="52"/>
        <v>2.2596156495308701</v>
      </c>
      <c r="L152" s="5">
        <f t="shared" si="48"/>
        <v>123.05716135571905</v>
      </c>
      <c r="M152" s="2">
        <f t="shared" si="48"/>
        <v>41.721795720161801</v>
      </c>
      <c r="N152" s="2">
        <f t="shared" si="48"/>
        <v>70.743554240876591</v>
      </c>
      <c r="O152" s="2"/>
      <c r="P152" s="6">
        <f>P63/$L$86*100</f>
        <v>10.88645240131782</v>
      </c>
      <c r="Q152" s="5">
        <f t="shared" si="37"/>
        <v>135.65220337534953</v>
      </c>
      <c r="R152" s="2">
        <f t="shared" si="37"/>
        <v>32.224670234566915</v>
      </c>
      <c r="S152" s="2">
        <f t="shared" si="37"/>
        <v>10.820118358014444</v>
      </c>
      <c r="T152" s="2">
        <f t="shared" si="37"/>
        <v>30.726956687493601</v>
      </c>
      <c r="U152" s="6">
        <f t="shared" si="37"/>
        <v>22.843503300784885</v>
      </c>
      <c r="V152" s="5">
        <f t="shared" si="38"/>
        <v>83.630709554023497</v>
      </c>
      <c r="W152" s="2">
        <f t="shared" si="38"/>
        <v>-7.504493965768753</v>
      </c>
      <c r="X152" s="2">
        <f t="shared" si="38"/>
        <v>-5.2751450390346326</v>
      </c>
      <c r="Y152" s="2">
        <f t="shared" si="38"/>
        <v>33.701660105666257</v>
      </c>
      <c r="Z152" s="6">
        <f t="shared" si="38"/>
        <v>29.445614543077049</v>
      </c>
      <c r="AA152" s="5">
        <f t="shared" si="39"/>
        <v>243.540434366234</v>
      </c>
      <c r="AB152" s="2">
        <f t="shared" si="39"/>
        <v>9.0960144816864599</v>
      </c>
      <c r="AC152" s="2">
        <f t="shared" si="39"/>
        <v>83.565155194097159</v>
      </c>
      <c r="AD152" s="2">
        <f t="shared" si="39"/>
        <v>68.733059351023471</v>
      </c>
      <c r="AE152" s="6">
        <f t="shared" si="39"/>
        <v>18.053323393358507</v>
      </c>
    </row>
    <row r="153" spans="2:31" x14ac:dyDescent="0.3">
      <c r="B153" s="5">
        <f t="shared" si="40"/>
        <v>150.08211802448912</v>
      </c>
      <c r="C153" s="2"/>
      <c r="D153" s="2"/>
      <c r="E153" s="2">
        <f t="shared" si="49"/>
        <v>28.371917867842189</v>
      </c>
      <c r="F153" s="6">
        <f t="shared" si="49"/>
        <v>59.059048901204569</v>
      </c>
      <c r="G153" s="5"/>
      <c r="H153" s="2"/>
      <c r="I153" s="2">
        <f t="shared" ref="I153:K153" si="53">I64/$G$86*100</f>
        <v>-103.73207136197466</v>
      </c>
      <c r="J153" s="2"/>
      <c r="K153" s="6">
        <f t="shared" si="53"/>
        <v>1.9365968285887474</v>
      </c>
      <c r="L153" s="5">
        <f t="shared" ref="L153:M166" si="54">L64/$L$86*100</f>
        <v>87.946748937825305</v>
      </c>
      <c r="M153" s="2">
        <f t="shared" si="54"/>
        <v>22.244460208940108</v>
      </c>
      <c r="N153" s="2"/>
      <c r="O153" s="2"/>
      <c r="P153" s="6"/>
      <c r="Q153" s="5"/>
      <c r="R153" s="2"/>
      <c r="S153" s="2"/>
      <c r="T153" s="2"/>
      <c r="U153" s="6"/>
      <c r="V153" s="5"/>
      <c r="W153" s="2"/>
      <c r="X153" s="2"/>
      <c r="Y153" s="2"/>
      <c r="Z153" s="6"/>
      <c r="AA153" s="5">
        <f t="shared" ref="AA153:AE154" si="55">AA64/$AA$86*100</f>
        <v>254.58106979962943</v>
      </c>
      <c r="AB153" s="2">
        <f t="shared" si="55"/>
        <v>100.81760311163453</v>
      </c>
      <c r="AC153" s="2">
        <f t="shared" si="55"/>
        <v>80.745501879946033</v>
      </c>
      <c r="AD153" s="2">
        <f t="shared" si="55"/>
        <v>71.146684705161888</v>
      </c>
      <c r="AE153" s="6">
        <f t="shared" si="55"/>
        <v>24.735447292440632</v>
      </c>
    </row>
    <row r="154" spans="2:31" x14ac:dyDescent="0.3">
      <c r="B154" s="5">
        <f t="shared" si="40"/>
        <v>90.628616948596814</v>
      </c>
      <c r="C154" s="2"/>
      <c r="D154" s="2"/>
      <c r="E154" s="2"/>
      <c r="F154" s="6"/>
      <c r="G154" s="5"/>
      <c r="H154" s="2"/>
      <c r="I154" s="2"/>
      <c r="J154" s="2"/>
      <c r="K154" s="6">
        <f t="shared" ref="K154" si="56">K65/$G$86*100</f>
        <v>2.1429007609613122</v>
      </c>
      <c r="L154" s="5">
        <f t="shared" si="54"/>
        <v>130.18948964943354</v>
      </c>
      <c r="M154" s="2">
        <f t="shared" si="54"/>
        <v>83.681520154208258</v>
      </c>
      <c r="N154" s="2"/>
      <c r="O154" s="2"/>
      <c r="P154" s="6"/>
      <c r="Q154" s="5"/>
      <c r="R154" s="2"/>
      <c r="S154" s="2"/>
      <c r="T154" s="2"/>
      <c r="U154" s="6"/>
      <c r="V154" s="5"/>
      <c r="W154" s="2"/>
      <c r="X154" s="2"/>
      <c r="Y154" s="2"/>
      <c r="Z154" s="6"/>
      <c r="AA154" s="5">
        <f t="shared" si="55"/>
        <v>241.02807282532851</v>
      </c>
      <c r="AB154" s="2">
        <f t="shared" si="55"/>
        <v>27.000586561134131</v>
      </c>
      <c r="AC154" s="2">
        <f t="shared" si="55"/>
        <v>70.805991117531235</v>
      </c>
      <c r="AD154" s="2">
        <f t="shared" si="55"/>
        <v>50.621295799398034</v>
      </c>
      <c r="AE154" s="6">
        <f t="shared" si="55"/>
        <v>17.758875207891609</v>
      </c>
    </row>
    <row r="155" spans="2:31" x14ac:dyDescent="0.3">
      <c r="B155" s="5">
        <f t="shared" si="40"/>
        <v>75.402509648703102</v>
      </c>
      <c r="C155" s="2"/>
      <c r="D155" s="2"/>
      <c r="E155" s="2"/>
      <c r="F155" s="6"/>
      <c r="G155" s="5"/>
      <c r="H155" s="2"/>
      <c r="I155" s="2"/>
      <c r="J155" s="2"/>
      <c r="K155" s="6"/>
      <c r="L155" s="5">
        <f t="shared" si="54"/>
        <v>77.599063132972958</v>
      </c>
      <c r="M155" s="2">
        <f t="shared" si="54"/>
        <v>50.290480591378149</v>
      </c>
      <c r="N155" s="2"/>
      <c r="O155" s="2"/>
      <c r="P155" s="6"/>
      <c r="Q155" s="5"/>
      <c r="R155" s="2"/>
      <c r="S155" s="2"/>
      <c r="T155" s="2"/>
      <c r="U155" s="6"/>
      <c r="V155" s="5"/>
      <c r="W155" s="2"/>
      <c r="X155" s="2"/>
      <c r="Y155" s="2"/>
      <c r="Z155" s="6"/>
      <c r="AA155" s="5"/>
      <c r="AB155" s="2"/>
      <c r="AC155" s="2"/>
      <c r="AD155" s="2"/>
      <c r="AE155" s="6"/>
    </row>
    <row r="156" spans="2:31" x14ac:dyDescent="0.3">
      <c r="B156" s="5">
        <f t="shared" si="40"/>
        <v>80.808216762344017</v>
      </c>
      <c r="C156" s="2"/>
      <c r="D156" s="2"/>
      <c r="E156" s="2"/>
      <c r="F156" s="6"/>
      <c r="G156" s="5"/>
      <c r="H156" s="2"/>
      <c r="I156" s="2"/>
      <c r="J156" s="2"/>
      <c r="K156" s="6"/>
      <c r="L156" s="5">
        <f t="shared" si="54"/>
        <v>101.7708019943417</v>
      </c>
      <c r="M156" s="2">
        <f t="shared" si="54"/>
        <v>29.930651511869243</v>
      </c>
      <c r="N156" s="2"/>
      <c r="O156" s="2"/>
      <c r="P156" s="6"/>
      <c r="Q156" s="5"/>
      <c r="R156" s="2"/>
      <c r="S156" s="2"/>
      <c r="T156" s="2"/>
      <c r="U156" s="6"/>
      <c r="V156" s="5"/>
      <c r="W156" s="2"/>
      <c r="X156" s="2"/>
      <c r="Y156" s="2"/>
      <c r="Z156" s="6"/>
      <c r="AA156" s="5"/>
      <c r="AB156" s="2"/>
      <c r="AC156" s="2"/>
      <c r="AD156" s="2"/>
      <c r="AE156" s="6"/>
    </row>
    <row r="157" spans="2:31" x14ac:dyDescent="0.3">
      <c r="B157" s="5">
        <f t="shared" si="40"/>
        <v>65.961067417070026</v>
      </c>
      <c r="C157" s="2"/>
      <c r="D157" s="2"/>
      <c r="E157" s="2"/>
      <c r="F157" s="6"/>
      <c r="G157" s="5"/>
      <c r="H157" s="2"/>
      <c r="I157" s="2"/>
      <c r="J157" s="2"/>
      <c r="K157" s="6"/>
      <c r="L157" s="5">
        <f t="shared" si="54"/>
        <v>89.729374842583113</v>
      </c>
      <c r="M157" s="2">
        <f t="shared" si="54"/>
        <v>91.910605733680953</v>
      </c>
      <c r="N157" s="2"/>
      <c r="O157" s="2"/>
      <c r="P157" s="6"/>
      <c r="Q157" s="5"/>
      <c r="R157" s="2"/>
      <c r="S157" s="2"/>
      <c r="T157" s="2"/>
      <c r="U157" s="6"/>
      <c r="V157" s="5"/>
      <c r="W157" s="2"/>
      <c r="X157" s="2"/>
      <c r="Y157" s="2"/>
      <c r="Z157" s="6"/>
      <c r="AA157" s="5"/>
      <c r="AB157" s="2"/>
      <c r="AC157" s="2"/>
      <c r="AD157" s="2"/>
      <c r="AE157" s="6"/>
    </row>
    <row r="158" spans="2:31" x14ac:dyDescent="0.3">
      <c r="B158" s="5">
        <f t="shared" si="40"/>
        <v>76.552020923029062</v>
      </c>
      <c r="C158" s="2"/>
      <c r="D158" s="2"/>
      <c r="E158" s="2"/>
      <c r="F158" s="6"/>
      <c r="G158" s="5"/>
      <c r="H158" s="2"/>
      <c r="I158" s="2"/>
      <c r="J158" s="2"/>
      <c r="K158" s="6"/>
      <c r="L158" s="5">
        <f t="shared" si="54"/>
        <v>132.27731640384889</v>
      </c>
      <c r="M158" s="2">
        <f t="shared" si="54"/>
        <v>123.2590582851189</v>
      </c>
      <c r="N158" s="2"/>
      <c r="O158" s="2"/>
      <c r="P158" s="6"/>
      <c r="Q158" s="5"/>
      <c r="R158" s="2"/>
      <c r="S158" s="2"/>
      <c r="T158" s="2"/>
      <c r="U158" s="6"/>
      <c r="V158" s="5"/>
      <c r="W158" s="2"/>
      <c r="X158" s="2"/>
      <c r="Y158" s="2"/>
      <c r="Z158" s="6"/>
      <c r="AA158" s="5"/>
      <c r="AB158" s="2"/>
      <c r="AC158" s="2"/>
      <c r="AD158" s="2"/>
      <c r="AE158" s="6"/>
    </row>
    <row r="159" spans="2:31" x14ac:dyDescent="0.3">
      <c r="B159" s="5">
        <f t="shared" si="40"/>
        <v>69.063569948826526</v>
      </c>
      <c r="C159" s="2"/>
      <c r="D159" s="2"/>
      <c r="E159" s="2"/>
      <c r="F159" s="6"/>
      <c r="G159" s="5"/>
      <c r="H159" s="2"/>
      <c r="I159" s="2"/>
      <c r="J159" s="2"/>
      <c r="K159" s="6"/>
      <c r="L159" s="5">
        <f t="shared" si="54"/>
        <v>125.12533038004439</v>
      </c>
      <c r="M159" s="2">
        <f t="shared" si="54"/>
        <v>108.9326619460073</v>
      </c>
      <c r="N159" s="2"/>
      <c r="O159" s="2"/>
      <c r="P159" s="6"/>
      <c r="Q159" s="5"/>
      <c r="R159" s="2"/>
      <c r="S159" s="2"/>
      <c r="T159" s="2"/>
      <c r="U159" s="6"/>
      <c r="V159" s="5"/>
      <c r="W159" s="2"/>
      <c r="X159" s="2"/>
      <c r="Y159" s="2"/>
      <c r="Z159" s="6"/>
      <c r="AA159" s="5"/>
      <c r="AB159" s="2"/>
      <c r="AC159" s="2"/>
      <c r="AD159" s="2"/>
      <c r="AE159" s="6"/>
    </row>
    <row r="160" spans="2:31" x14ac:dyDescent="0.3">
      <c r="B160" s="5">
        <f t="shared" si="40"/>
        <v>121.34322826233989</v>
      </c>
      <c r="C160" s="2"/>
      <c r="D160" s="2"/>
      <c r="E160" s="2"/>
      <c r="F160" s="6"/>
      <c r="G160" s="5"/>
      <c r="H160" s="2"/>
      <c r="I160" s="2"/>
      <c r="J160" s="2"/>
      <c r="K160" s="6"/>
      <c r="L160" s="5">
        <f t="shared" si="54"/>
        <v>147.85180869469764</v>
      </c>
      <c r="M160" s="2">
        <f t="shared" si="54"/>
        <v>31.799348134045964</v>
      </c>
      <c r="N160" s="2"/>
      <c r="O160" s="2"/>
      <c r="P160" s="6"/>
      <c r="Q160" s="5"/>
      <c r="R160" s="2"/>
      <c r="S160" s="2"/>
      <c r="T160" s="2"/>
      <c r="U160" s="6"/>
      <c r="V160" s="5"/>
      <c r="W160" s="2"/>
      <c r="X160" s="2"/>
      <c r="Y160" s="2"/>
      <c r="Z160" s="6"/>
      <c r="AA160" s="5"/>
      <c r="AB160" s="2"/>
      <c r="AC160" s="2"/>
      <c r="AD160" s="2"/>
      <c r="AE160" s="6"/>
    </row>
    <row r="161" spans="1:31" x14ac:dyDescent="0.3">
      <c r="B161" s="5">
        <f t="shared" si="40"/>
        <v>69.241053734746757</v>
      </c>
      <c r="C161" s="2"/>
      <c r="D161" s="2"/>
      <c r="E161" s="2"/>
      <c r="F161" s="6"/>
      <c r="G161" s="5"/>
      <c r="H161" s="2"/>
      <c r="I161" s="2"/>
      <c r="J161" s="2"/>
      <c r="K161" s="6"/>
      <c r="L161" s="5">
        <f t="shared" si="54"/>
        <v>162.58497082226518</v>
      </c>
      <c r="M161" s="2">
        <f t="shared" si="54"/>
        <v>68.422151397367671</v>
      </c>
      <c r="N161" s="2"/>
      <c r="O161" s="2"/>
      <c r="P161" s="6"/>
      <c r="Q161" s="5"/>
      <c r="R161" s="2"/>
      <c r="S161" s="2"/>
      <c r="T161" s="2"/>
      <c r="U161" s="6"/>
      <c r="V161" s="5"/>
      <c r="W161" s="2"/>
      <c r="X161" s="2"/>
      <c r="Y161" s="2"/>
      <c r="Z161" s="6"/>
      <c r="AA161" s="5"/>
      <c r="AB161" s="2"/>
      <c r="AC161" s="2"/>
      <c r="AD161" s="2"/>
      <c r="AE161" s="6"/>
    </row>
    <row r="162" spans="1:31" x14ac:dyDescent="0.3">
      <c r="B162" s="5"/>
      <c r="C162" s="2"/>
      <c r="D162" s="2"/>
      <c r="E162" s="2"/>
      <c r="F162" s="6"/>
      <c r="G162" s="5"/>
      <c r="H162" s="2"/>
      <c r="I162" s="2"/>
      <c r="J162" s="2"/>
      <c r="K162" s="6"/>
      <c r="L162" s="5">
        <f t="shared" si="54"/>
        <v>124.73366063497022</v>
      </c>
      <c r="M162" s="2">
        <f t="shared" si="54"/>
        <v>58.691543975954943</v>
      </c>
      <c r="N162" s="2"/>
      <c r="O162" s="2"/>
      <c r="P162" s="6"/>
      <c r="Q162" s="5"/>
      <c r="R162" s="2"/>
      <c r="S162" s="2"/>
      <c r="T162" s="2"/>
      <c r="U162" s="6"/>
      <c r="V162" s="5"/>
      <c r="W162" s="2"/>
      <c r="X162" s="2"/>
      <c r="Y162" s="2"/>
      <c r="Z162" s="6"/>
      <c r="AA162" s="5"/>
      <c r="AB162" s="2"/>
      <c r="AC162" s="2"/>
      <c r="AD162" s="2"/>
      <c r="AE162" s="6"/>
    </row>
    <row r="163" spans="1:31" x14ac:dyDescent="0.3">
      <c r="B163" s="5"/>
      <c r="C163" s="2"/>
      <c r="D163" s="2"/>
      <c r="E163" s="2"/>
      <c r="F163" s="6"/>
      <c r="G163" s="5"/>
      <c r="H163" s="2"/>
      <c r="I163" s="2"/>
      <c r="J163" s="2"/>
      <c r="K163" s="6"/>
      <c r="L163" s="5">
        <f t="shared" si="54"/>
        <v>108.33864833704607</v>
      </c>
      <c r="M163" s="2">
        <f t="shared" si="54"/>
        <v>63.415558028664854</v>
      </c>
      <c r="N163" s="2"/>
      <c r="O163" s="2"/>
      <c r="P163" s="6"/>
      <c r="Q163" s="5"/>
      <c r="R163" s="2"/>
      <c r="S163" s="2"/>
      <c r="T163" s="2"/>
      <c r="U163" s="6"/>
      <c r="V163" s="5"/>
      <c r="W163" s="2"/>
      <c r="X163" s="2"/>
      <c r="Y163" s="2"/>
      <c r="Z163" s="6"/>
      <c r="AA163" s="5"/>
      <c r="AB163" s="2"/>
      <c r="AC163" s="2"/>
      <c r="AD163" s="2"/>
      <c r="AE163" s="6"/>
    </row>
    <row r="164" spans="1:31" x14ac:dyDescent="0.3">
      <c r="B164" s="5"/>
      <c r="C164" s="2"/>
      <c r="D164" s="2"/>
      <c r="E164" s="2"/>
      <c r="F164" s="6"/>
      <c r="G164" s="5"/>
      <c r="H164" s="2"/>
      <c r="I164" s="2"/>
      <c r="J164" s="2"/>
      <c r="K164" s="6"/>
      <c r="L164" s="5">
        <f t="shared" si="54"/>
        <v>171.74514061360026</v>
      </c>
      <c r="M164" s="2">
        <f t="shared" si="54"/>
        <v>57.491072772186349</v>
      </c>
      <c r="N164" s="2"/>
      <c r="O164" s="2"/>
      <c r="P164" s="6"/>
      <c r="Q164" s="5"/>
      <c r="R164" s="2"/>
      <c r="S164" s="2"/>
      <c r="T164" s="2"/>
      <c r="U164" s="6"/>
      <c r="V164" s="5"/>
      <c r="W164" s="2"/>
      <c r="X164" s="2"/>
      <c r="Y164" s="2"/>
      <c r="Z164" s="6"/>
      <c r="AA164" s="5"/>
      <c r="AB164" s="2"/>
      <c r="AC164" s="2"/>
      <c r="AD164" s="2"/>
      <c r="AE164" s="6"/>
    </row>
    <row r="165" spans="1:31" x14ac:dyDescent="0.3">
      <c r="B165" s="5"/>
      <c r="C165" s="2"/>
      <c r="D165" s="2"/>
      <c r="E165" s="2"/>
      <c r="F165" s="6"/>
      <c r="G165" s="5"/>
      <c r="H165" s="2"/>
      <c r="I165" s="2"/>
      <c r="J165" s="2"/>
      <c r="K165" s="6"/>
      <c r="L165" s="5">
        <f t="shared" si="54"/>
        <v>105.73504440970531</v>
      </c>
      <c r="M165" s="2">
        <f t="shared" si="54"/>
        <v>75.153957688222661</v>
      </c>
      <c r="N165" s="2"/>
      <c r="O165" s="2"/>
      <c r="P165" s="6"/>
      <c r="Q165" s="5"/>
      <c r="R165" s="2"/>
      <c r="S165" s="2"/>
      <c r="T165" s="2"/>
      <c r="U165" s="6"/>
      <c r="V165" s="5"/>
      <c r="W165" s="2"/>
      <c r="X165" s="2"/>
      <c r="Y165" s="2"/>
      <c r="Z165" s="6"/>
      <c r="AA165" s="5"/>
      <c r="AB165" s="2"/>
      <c r="AC165" s="2"/>
      <c r="AD165" s="2"/>
      <c r="AE165" s="6"/>
    </row>
    <row r="166" spans="1:31" x14ac:dyDescent="0.3">
      <c r="B166" s="5"/>
      <c r="C166" s="2"/>
      <c r="D166" s="2"/>
      <c r="E166" s="2"/>
      <c r="F166" s="6"/>
      <c r="G166" s="5"/>
      <c r="H166" s="2"/>
      <c r="I166" s="2"/>
      <c r="J166" s="2"/>
      <c r="K166" s="6"/>
      <c r="L166" s="5">
        <f t="shared" si="54"/>
        <v>128.19017808552496</v>
      </c>
      <c r="M166" s="2">
        <f t="shared" si="54"/>
        <v>64.298041624033772</v>
      </c>
      <c r="N166" s="2"/>
      <c r="O166" s="2"/>
      <c r="P166" s="6"/>
      <c r="Q166" s="5"/>
      <c r="R166" s="2"/>
      <c r="S166" s="2"/>
      <c r="T166" s="2"/>
      <c r="U166" s="6"/>
      <c r="V166" s="5"/>
      <c r="W166" s="2"/>
      <c r="X166" s="2"/>
      <c r="Y166" s="2"/>
      <c r="Z166" s="6"/>
      <c r="AA166" s="5"/>
      <c r="AB166" s="2"/>
      <c r="AC166" s="2"/>
      <c r="AD166" s="2"/>
      <c r="AE166" s="6"/>
    </row>
    <row r="167" spans="1:31" x14ac:dyDescent="0.3">
      <c r="B167" s="5"/>
      <c r="C167" s="2"/>
      <c r="D167" s="2"/>
      <c r="E167" s="2"/>
      <c r="F167" s="6"/>
      <c r="G167" s="5"/>
      <c r="H167" s="2"/>
      <c r="I167" s="2"/>
      <c r="J167" s="2"/>
      <c r="K167" s="6"/>
      <c r="L167" s="5">
        <f t="shared" ref="L167:L172" si="57">L78/$L$86*100</f>
        <v>85.250020115514715</v>
      </c>
      <c r="M167" s="2"/>
      <c r="N167" s="2"/>
      <c r="O167" s="2"/>
      <c r="P167" s="6"/>
      <c r="Q167" s="5"/>
      <c r="R167" s="2"/>
      <c r="S167" s="2"/>
      <c r="T167" s="2"/>
      <c r="U167" s="6"/>
      <c r="V167" s="5"/>
      <c r="W167" s="2"/>
      <c r="X167" s="2"/>
      <c r="Y167" s="2"/>
      <c r="Z167" s="6"/>
      <c r="AA167" s="5"/>
      <c r="AB167" s="2"/>
      <c r="AC167" s="2"/>
      <c r="AD167" s="2"/>
      <c r="AE167" s="6"/>
    </row>
    <row r="168" spans="1:31" x14ac:dyDescent="0.3">
      <c r="B168" s="5"/>
      <c r="C168" s="2"/>
      <c r="D168" s="2"/>
      <c r="E168" s="2"/>
      <c r="F168" s="6"/>
      <c r="G168" s="5"/>
      <c r="H168" s="2"/>
      <c r="I168" s="2"/>
      <c r="J168" s="2"/>
      <c r="K168" s="6"/>
      <c r="L168" s="5">
        <f t="shared" si="57"/>
        <v>43.166639251145</v>
      </c>
      <c r="M168" s="2"/>
      <c r="N168" s="2"/>
      <c r="O168" s="2"/>
      <c r="P168" s="6"/>
      <c r="Q168" s="5"/>
      <c r="R168" s="2"/>
      <c r="S168" s="2"/>
      <c r="T168" s="2"/>
      <c r="U168" s="6"/>
      <c r="V168" s="5"/>
      <c r="W168" s="2"/>
      <c r="X168" s="2"/>
      <c r="Y168" s="2"/>
      <c r="Z168" s="6"/>
      <c r="AA168" s="5"/>
      <c r="AB168" s="2"/>
      <c r="AC168" s="2"/>
      <c r="AD168" s="2"/>
      <c r="AE168" s="6"/>
    </row>
    <row r="169" spans="1:31" x14ac:dyDescent="0.3">
      <c r="B169" s="5"/>
      <c r="C169" s="2"/>
      <c r="D169" s="2"/>
      <c r="E169" s="2"/>
      <c r="F169" s="6"/>
      <c r="G169" s="5"/>
      <c r="H169" s="2"/>
      <c r="I169" s="2"/>
      <c r="J169" s="2"/>
      <c r="K169" s="6"/>
      <c r="L169" s="5">
        <f t="shared" si="57"/>
        <v>156.07376326821171</v>
      </c>
      <c r="M169" s="2"/>
      <c r="N169" s="2"/>
      <c r="O169" s="2"/>
      <c r="P169" s="6"/>
      <c r="Q169" s="5"/>
      <c r="R169" s="2"/>
      <c r="S169" s="2"/>
      <c r="T169" s="2"/>
      <c r="U169" s="6"/>
      <c r="V169" s="5"/>
      <c r="W169" s="2"/>
      <c r="X169" s="2"/>
      <c r="Y169" s="2"/>
      <c r="Z169" s="6"/>
      <c r="AA169" s="5"/>
      <c r="AB169" s="2"/>
      <c r="AC169" s="2"/>
      <c r="AD169" s="2"/>
      <c r="AE169" s="6"/>
    </row>
    <row r="170" spans="1:31" x14ac:dyDescent="0.3">
      <c r="B170" s="5"/>
      <c r="C170" s="2"/>
      <c r="D170" s="2"/>
      <c r="E170" s="2"/>
      <c r="F170" s="6"/>
      <c r="G170" s="5"/>
      <c r="H170" s="2"/>
      <c r="I170" s="2"/>
      <c r="J170" s="2"/>
      <c r="K170" s="6"/>
      <c r="L170" s="5">
        <f t="shared" si="57"/>
        <v>101.68055077731437</v>
      </c>
      <c r="M170" s="2"/>
      <c r="N170" s="2"/>
      <c r="O170" s="2"/>
      <c r="P170" s="6"/>
      <c r="Q170" s="5"/>
      <c r="R170" s="2"/>
      <c r="S170" s="2"/>
      <c r="T170" s="2"/>
      <c r="U170" s="6"/>
      <c r="V170" s="5"/>
      <c r="W170" s="2"/>
      <c r="X170" s="2"/>
      <c r="Y170" s="2"/>
      <c r="Z170" s="6"/>
      <c r="AA170" s="5"/>
      <c r="AB170" s="2"/>
      <c r="AC170" s="2"/>
      <c r="AD170" s="2"/>
      <c r="AE170" s="6"/>
    </row>
    <row r="171" spans="1:31" x14ac:dyDescent="0.3">
      <c r="B171" s="5"/>
      <c r="C171" s="2"/>
      <c r="D171" s="2"/>
      <c r="E171" s="2"/>
      <c r="F171" s="6"/>
      <c r="G171" s="5"/>
      <c r="H171" s="2"/>
      <c r="I171" s="2"/>
      <c r="J171" s="2"/>
      <c r="K171" s="6"/>
      <c r="L171" s="5">
        <f t="shared" si="57"/>
        <v>89.410655148106059</v>
      </c>
      <c r="M171" s="2"/>
      <c r="N171" s="2"/>
      <c r="O171" s="2"/>
      <c r="P171" s="6"/>
      <c r="Q171" s="5"/>
      <c r="R171" s="2"/>
      <c r="S171" s="2"/>
      <c r="T171" s="2"/>
      <c r="U171" s="6"/>
      <c r="V171" s="5"/>
      <c r="W171" s="2"/>
      <c r="X171" s="2"/>
      <c r="Y171" s="2"/>
      <c r="Z171" s="6"/>
      <c r="AA171" s="5"/>
      <c r="AB171" s="2"/>
      <c r="AC171" s="2"/>
      <c r="AD171" s="2"/>
      <c r="AE171" s="6"/>
    </row>
    <row r="172" spans="1:31" ht="15" thickBot="1" x14ac:dyDescent="0.35">
      <c r="B172" s="7"/>
      <c r="C172" s="8"/>
      <c r="D172" s="8"/>
      <c r="E172" s="8"/>
      <c r="F172" s="9"/>
      <c r="G172" s="7"/>
      <c r="H172" s="8"/>
      <c r="I172" s="8"/>
      <c r="J172" s="8"/>
      <c r="K172" s="9"/>
      <c r="L172" s="7">
        <f t="shared" si="57"/>
        <v>71.823096053428557</v>
      </c>
      <c r="M172" s="8"/>
      <c r="N172" s="8"/>
      <c r="O172" s="8"/>
      <c r="P172" s="9"/>
      <c r="Q172" s="7"/>
      <c r="R172" s="8"/>
      <c r="S172" s="8"/>
      <c r="T172" s="8"/>
      <c r="U172" s="9"/>
      <c r="V172" s="7"/>
      <c r="W172" s="8"/>
      <c r="X172" s="8"/>
      <c r="Y172" s="8"/>
      <c r="Z172" s="9"/>
      <c r="AA172" s="7"/>
      <c r="AB172" s="8"/>
      <c r="AC172" s="8"/>
      <c r="AD172" s="8"/>
      <c r="AE172" s="9"/>
    </row>
    <row r="174" spans="1:31" x14ac:dyDescent="0.3">
      <c r="A174" s="11" t="s">
        <v>13</v>
      </c>
      <c r="B174" s="11">
        <f>COUNT(B93:B172)</f>
        <v>69</v>
      </c>
      <c r="C174" s="11">
        <f t="shared" ref="C174:AE174" si="58">COUNT(C93:C172)</f>
        <v>51</v>
      </c>
      <c r="D174" s="11">
        <f t="shared" si="58"/>
        <v>57</v>
      </c>
      <c r="E174" s="11">
        <f t="shared" si="58"/>
        <v>61</v>
      </c>
      <c r="F174" s="11">
        <f t="shared" si="58"/>
        <v>61</v>
      </c>
      <c r="G174" s="11">
        <f t="shared" si="58"/>
        <v>50</v>
      </c>
      <c r="H174" s="11">
        <f t="shared" si="58"/>
        <v>50</v>
      </c>
      <c r="I174" s="11">
        <f t="shared" si="58"/>
        <v>61</v>
      </c>
      <c r="J174" s="11">
        <f t="shared" si="58"/>
        <v>59</v>
      </c>
      <c r="K174" s="11">
        <f t="shared" si="58"/>
        <v>62</v>
      </c>
      <c r="L174" s="11">
        <f t="shared" si="58"/>
        <v>80</v>
      </c>
      <c r="M174" s="11">
        <f t="shared" si="58"/>
        <v>74</v>
      </c>
      <c r="N174" s="11">
        <f t="shared" si="58"/>
        <v>60</v>
      </c>
      <c r="O174" s="11">
        <f t="shared" si="58"/>
        <v>56</v>
      </c>
      <c r="P174" s="11">
        <f t="shared" si="58"/>
        <v>60</v>
      </c>
      <c r="Q174" s="11">
        <f t="shared" si="58"/>
        <v>60</v>
      </c>
      <c r="R174" s="11">
        <f t="shared" si="58"/>
        <v>60</v>
      </c>
      <c r="S174" s="11">
        <f t="shared" si="58"/>
        <v>60</v>
      </c>
      <c r="T174" s="11">
        <f t="shared" si="58"/>
        <v>60</v>
      </c>
      <c r="U174" s="11">
        <f t="shared" si="58"/>
        <v>60</v>
      </c>
      <c r="V174" s="11">
        <f t="shared" si="58"/>
        <v>60</v>
      </c>
      <c r="W174" s="11">
        <f t="shared" si="58"/>
        <v>60</v>
      </c>
      <c r="X174" s="11">
        <f t="shared" si="58"/>
        <v>60</v>
      </c>
      <c r="Y174" s="11">
        <f t="shared" si="58"/>
        <v>60</v>
      </c>
      <c r="Z174" s="11">
        <f t="shared" si="58"/>
        <v>60</v>
      </c>
      <c r="AA174" s="11">
        <f t="shared" si="58"/>
        <v>62</v>
      </c>
      <c r="AB174" s="11">
        <f t="shared" si="58"/>
        <v>62</v>
      </c>
      <c r="AC174" s="11">
        <f t="shared" si="58"/>
        <v>62</v>
      </c>
      <c r="AD174" s="11">
        <f t="shared" si="58"/>
        <v>62</v>
      </c>
      <c r="AE174" s="11">
        <f t="shared" si="58"/>
        <v>62</v>
      </c>
    </row>
    <row r="175" spans="1:31" x14ac:dyDescent="0.3">
      <c r="A175" s="11" t="s">
        <v>12</v>
      </c>
      <c r="B175" s="11">
        <f>AVERAGE(B93:B172)</f>
        <v>99.999999999999972</v>
      </c>
      <c r="C175" s="11">
        <f t="shared" ref="C175:AE175" si="59">AVERAGE(C93:C172)</f>
        <v>14.672324552826959</v>
      </c>
      <c r="D175" s="11">
        <f t="shared" si="59"/>
        <v>21.907205966801087</v>
      </c>
      <c r="E175" s="11">
        <f t="shared" si="59"/>
        <v>32.078271055788179</v>
      </c>
      <c r="F175" s="11">
        <f t="shared" si="59"/>
        <v>38.612615297944551</v>
      </c>
      <c r="G175" s="11">
        <f t="shared" si="59"/>
        <v>100.00000000000001</v>
      </c>
      <c r="H175" s="11">
        <f t="shared" si="59"/>
        <v>32.508540055737122</v>
      </c>
      <c r="I175" s="11">
        <f t="shared" si="59"/>
        <v>26.303104692388118</v>
      </c>
      <c r="J175" s="11">
        <f t="shared" si="59"/>
        <v>17.792169975825093</v>
      </c>
      <c r="K175" s="11">
        <f t="shared" si="59"/>
        <v>16.639940483977337</v>
      </c>
      <c r="L175" s="11">
        <f t="shared" si="59"/>
        <v>99.999999999999986</v>
      </c>
      <c r="M175" s="11">
        <f t="shared" si="59"/>
        <v>40.933210609751868</v>
      </c>
      <c r="N175" s="11">
        <f t="shared" si="59"/>
        <v>41.08251142750612</v>
      </c>
      <c r="O175" s="11">
        <f t="shared" si="59"/>
        <v>34.039978729163558</v>
      </c>
      <c r="P175" s="11">
        <f t="shared" si="59"/>
        <v>37.814176703143076</v>
      </c>
      <c r="Q175" s="11">
        <f t="shared" si="59"/>
        <v>100.00000000000003</v>
      </c>
      <c r="R175" s="11">
        <f t="shared" si="59"/>
        <v>44.500387439691472</v>
      </c>
      <c r="S175" s="11">
        <f t="shared" si="59"/>
        <v>47.506933503684223</v>
      </c>
      <c r="T175" s="11">
        <f t="shared" si="59"/>
        <v>24.737842579920173</v>
      </c>
      <c r="U175" s="11">
        <f t="shared" si="59"/>
        <v>24.028598226296637</v>
      </c>
      <c r="V175" s="11">
        <f t="shared" si="59"/>
        <v>100</v>
      </c>
      <c r="W175" s="11">
        <f t="shared" si="59"/>
        <v>17.019210485617812</v>
      </c>
      <c r="X175" s="11">
        <f t="shared" si="59"/>
        <v>19.300421543108129</v>
      </c>
      <c r="Y175" s="11">
        <f t="shared" si="59"/>
        <v>24.075830309295235</v>
      </c>
      <c r="Z175" s="11">
        <f t="shared" si="59"/>
        <v>15.325611892649382</v>
      </c>
      <c r="AA175" s="11">
        <f t="shared" si="59"/>
        <v>99.999999999999972</v>
      </c>
      <c r="AB175" s="11">
        <f t="shared" si="59"/>
        <v>30.522738919768393</v>
      </c>
      <c r="AC175" s="11">
        <f t="shared" si="59"/>
        <v>36.092151687179829</v>
      </c>
      <c r="AD175" s="11">
        <f t="shared" si="59"/>
        <v>16.655706470760546</v>
      </c>
      <c r="AE175" s="11">
        <f t="shared" si="59"/>
        <v>23.386692291490355</v>
      </c>
    </row>
    <row r="176" spans="1:31" x14ac:dyDescent="0.3">
      <c r="A176" s="11" t="s">
        <v>14</v>
      </c>
      <c r="B176" s="11">
        <f>_xlfn.STDEV.S(B93:B172)</f>
        <v>75.012219503507339</v>
      </c>
      <c r="C176" s="11">
        <f t="shared" ref="C176:AE176" si="60">_xlfn.STDEV.S(C93:C172)</f>
        <v>11.223727991903187</v>
      </c>
      <c r="D176" s="11">
        <f t="shared" si="60"/>
        <v>37.856423368586491</v>
      </c>
      <c r="E176" s="11">
        <f t="shared" si="60"/>
        <v>30.459350251348976</v>
      </c>
      <c r="F176" s="11">
        <f t="shared" si="60"/>
        <v>32.395700173681554</v>
      </c>
      <c r="G176" s="11">
        <f t="shared" si="60"/>
        <v>29.622580729229288</v>
      </c>
      <c r="H176" s="11">
        <f t="shared" si="60"/>
        <v>42.252554523825985</v>
      </c>
      <c r="I176" s="11">
        <f t="shared" si="60"/>
        <v>35.53172230450577</v>
      </c>
      <c r="J176" s="11">
        <f t="shared" si="60"/>
        <v>12.654437176400318</v>
      </c>
      <c r="K176" s="11">
        <f t="shared" si="60"/>
        <v>19.679449708720767</v>
      </c>
      <c r="L176" s="11">
        <f t="shared" si="60"/>
        <v>37.26677579150406</v>
      </c>
      <c r="M176" s="11">
        <f t="shared" si="60"/>
        <v>23.288240206555383</v>
      </c>
      <c r="N176" s="11">
        <f t="shared" si="60"/>
        <v>19.742402067646399</v>
      </c>
      <c r="O176" s="11">
        <f t="shared" si="60"/>
        <v>18.867592921911648</v>
      </c>
      <c r="P176" s="11">
        <f t="shared" si="60"/>
        <v>22.670326853109124</v>
      </c>
      <c r="Q176" s="11">
        <f t="shared" si="60"/>
        <v>29.520542487344837</v>
      </c>
      <c r="R176" s="11">
        <f t="shared" si="60"/>
        <v>15.433313568589579</v>
      </c>
      <c r="S176" s="11">
        <f t="shared" si="60"/>
        <v>29.597795975238803</v>
      </c>
      <c r="T176" s="11">
        <f t="shared" si="60"/>
        <v>21.880559866426417</v>
      </c>
      <c r="U176" s="11">
        <f t="shared" si="60"/>
        <v>15.408422749994386</v>
      </c>
      <c r="V176" s="11">
        <f t="shared" si="60"/>
        <v>37.170641580765704</v>
      </c>
      <c r="W176" s="11">
        <f t="shared" si="60"/>
        <v>12.855048858304011</v>
      </c>
      <c r="X176" s="11">
        <f t="shared" si="60"/>
        <v>10.179332204917291</v>
      </c>
      <c r="Y176" s="11">
        <f t="shared" si="60"/>
        <v>15.202204582411811</v>
      </c>
      <c r="Z176" s="11">
        <f t="shared" si="60"/>
        <v>13.893662408550783</v>
      </c>
      <c r="AA176" s="11">
        <f t="shared" si="60"/>
        <v>44.688338655336565</v>
      </c>
      <c r="AB176" s="11">
        <f t="shared" si="60"/>
        <v>38.094110720342101</v>
      </c>
      <c r="AC176" s="11">
        <f t="shared" si="60"/>
        <v>38.355222422196945</v>
      </c>
      <c r="AD176" s="11">
        <f t="shared" si="60"/>
        <v>37.820252981974782</v>
      </c>
      <c r="AE176" s="11">
        <f t="shared" si="60"/>
        <v>24.629143952883904</v>
      </c>
    </row>
    <row r="177" spans="1:31" x14ac:dyDescent="0.3">
      <c r="A177" s="11" t="s">
        <v>15</v>
      </c>
      <c r="B177" s="11">
        <f>B176/SQRT(B174)</f>
        <v>9.0304100367867051</v>
      </c>
      <c r="C177" s="11">
        <f t="shared" ref="C177" si="61">C176/SQRT(C174)</f>
        <v>1.571636277560972</v>
      </c>
      <c r="D177" s="11">
        <f t="shared" ref="D177" si="62">D176/SQRT(D174)</f>
        <v>5.014205767444607</v>
      </c>
      <c r="E177" s="11">
        <f t="shared" ref="E177" si="63">E176/SQRT(E174)</f>
        <v>3.8999201709659936</v>
      </c>
      <c r="F177" s="11">
        <f t="shared" ref="F177" si="64">F176/SQRT(F174)</f>
        <v>4.1478443734797628</v>
      </c>
      <c r="G177" s="11">
        <f t="shared" ref="G177" si="65">G176/SQRT(G174)</f>
        <v>4.1892655419767948</v>
      </c>
      <c r="H177" s="11">
        <f t="shared" ref="H177" si="66">H176/SQRT(H174)</f>
        <v>5.9754135652503377</v>
      </c>
      <c r="I177" s="11">
        <f t="shared" ref="I177" si="67">I176/SQRT(I174)</f>
        <v>4.5493708625110072</v>
      </c>
      <c r="J177" s="11">
        <f t="shared" ref="J177" si="68">J176/SQRT(J174)</f>
        <v>1.6474673950708092</v>
      </c>
      <c r="K177" s="11">
        <f t="shared" ref="K177" si="69">K176/SQRT(K174)</f>
        <v>2.4992926123013994</v>
      </c>
      <c r="L177" s="11">
        <f t="shared" ref="L177" si="70">L176/SQRT(L174)</f>
        <v>4.1665521986023304</v>
      </c>
      <c r="M177" s="11">
        <f t="shared" ref="M177" si="71">M176/SQRT(M174)</f>
        <v>2.7072029345109376</v>
      </c>
      <c r="N177" s="11">
        <f t="shared" ref="N177" si="72">N176/SQRT(N174)</f>
        <v>2.548733147404179</v>
      </c>
      <c r="O177" s="11">
        <f t="shared" ref="O177" si="73">O176/SQRT(O174)</f>
        <v>2.5212881581040874</v>
      </c>
      <c r="P177" s="11">
        <f t="shared" ref="P177" si="74">P176/SQRT(P174)</f>
        <v>2.9267266118390145</v>
      </c>
      <c r="Q177" s="11">
        <f t="shared" ref="Q177" si="75">Q176/SQRT(Q174)</f>
        <v>3.8110856474831674</v>
      </c>
      <c r="R177" s="11">
        <f t="shared" ref="R177" si="76">R176/SQRT(R174)</f>
        <v>1.9924322142648132</v>
      </c>
      <c r="S177" s="11">
        <f t="shared" ref="S177" si="77">S176/SQRT(S174)</f>
        <v>3.8210590298848266</v>
      </c>
      <c r="T177" s="11">
        <f t="shared" ref="T177" si="78">T176/SQRT(T174)</f>
        <v>2.8247681322787965</v>
      </c>
      <c r="U177" s="11">
        <f t="shared" ref="U177" si="79">U176/SQRT(U174)</f>
        <v>1.9892188234017247</v>
      </c>
      <c r="V177" s="11">
        <f t="shared" ref="V177" si="80">V176/SQRT(V174)</f>
        <v>4.7987091936716837</v>
      </c>
      <c r="W177" s="11">
        <f t="shared" ref="W177" si="81">W176/SQRT(W174)</f>
        <v>1.6595796714298034</v>
      </c>
      <c r="X177" s="11">
        <f t="shared" ref="X177" si="82">X176/SQRT(X174)</f>
        <v>1.3141461368385829</v>
      </c>
      <c r="Y177" s="11">
        <f t="shared" ref="Y177" si="83">Y176/SQRT(Y174)</f>
        <v>1.9625961724439673</v>
      </c>
      <c r="Z177" s="11">
        <f t="shared" ref="Z177" si="84">Z176/SQRT(Z174)</f>
        <v>1.7936641042048402</v>
      </c>
      <c r="AA177" s="11">
        <f t="shared" ref="AA177" si="85">AA176/SQRT(AA174)</f>
        <v>5.6754246846552663</v>
      </c>
      <c r="AB177" s="11">
        <f t="shared" ref="AB177" si="86">AB176/SQRT(AB174)</f>
        <v>4.8379568994427649</v>
      </c>
      <c r="AC177" s="11">
        <f t="shared" ref="AC177" si="87">AC176/SQRT(AC174)</f>
        <v>4.8711181187395667</v>
      </c>
      <c r="AD177" s="11">
        <f t="shared" ref="AD177" si="88">AD176/SQRT(AD174)</f>
        <v>4.803176931890131</v>
      </c>
      <c r="AE177" s="11">
        <f t="shared" ref="AE177" si="89">AE176/SQRT(AE174)</f>
        <v>3.1279044099222295</v>
      </c>
    </row>
    <row r="178" spans="1:31" s="12" customFormat="1" ht="15" thickBot="1" x14ac:dyDescent="0.35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  <c r="AA178" s="10"/>
      <c r="AB178" s="10"/>
      <c r="AC178" s="10"/>
      <c r="AD178" s="10"/>
      <c r="AE178" s="10"/>
    </row>
    <row r="179" spans="1:31" s="12" customFormat="1" ht="18.600000000000001" thickBot="1" x14ac:dyDescent="0.4">
      <c r="A179" s="21" t="s">
        <v>53</v>
      </c>
      <c r="B179" s="22"/>
      <c r="C179" s="22"/>
      <c r="D179" s="22"/>
      <c r="E179" s="22"/>
      <c r="F179" s="22"/>
      <c r="G179" s="22"/>
      <c r="H179" s="22"/>
      <c r="I179" s="22"/>
      <c r="J179" s="22"/>
      <c r="K179" s="22"/>
      <c r="L179" s="22"/>
      <c r="M179" s="22"/>
      <c r="N179" s="22"/>
      <c r="O179" s="22"/>
      <c r="P179" s="22"/>
      <c r="Q179" s="22"/>
      <c r="R179" s="22"/>
      <c r="S179" s="22"/>
      <c r="T179" s="22"/>
      <c r="U179" s="22"/>
      <c r="V179" s="22"/>
      <c r="W179" s="22"/>
      <c r="X179" s="22"/>
      <c r="Y179" s="22"/>
      <c r="Z179" s="22"/>
      <c r="AA179" s="22"/>
      <c r="AB179" s="22"/>
      <c r="AC179" s="22"/>
      <c r="AD179" s="22"/>
      <c r="AE179" s="23"/>
    </row>
    <row r="180" spans="1:31" s="10" customFormat="1" x14ac:dyDescent="0.3">
      <c r="A180" s="19"/>
      <c r="B180" s="19"/>
      <c r="C180" s="19"/>
      <c r="D180" s="19"/>
      <c r="E180" s="19"/>
      <c r="F180" s="19"/>
      <c r="G180" s="19"/>
      <c r="H180" s="19"/>
      <c r="I180" s="19"/>
      <c r="J180" s="19"/>
      <c r="K180" s="19"/>
      <c r="L180" s="19"/>
      <c r="M180" s="19"/>
      <c r="N180" s="19"/>
      <c r="O180" s="19"/>
      <c r="P180" s="19"/>
      <c r="Q180" s="19"/>
      <c r="R180" s="19"/>
      <c r="S180" s="19"/>
      <c r="T180" s="19"/>
      <c r="U180" s="19"/>
      <c r="V180" s="19"/>
      <c r="W180" s="19"/>
      <c r="X180" s="19"/>
      <c r="Y180" s="19"/>
      <c r="Z180" s="19"/>
      <c r="AA180" s="19"/>
    </row>
    <row r="181" spans="1:31" s="12" customFormat="1" x14ac:dyDescent="0.3">
      <c r="A181" s="16" t="s">
        <v>75</v>
      </c>
      <c r="B181" s="20" t="s">
        <v>104</v>
      </c>
      <c r="C181" s="15"/>
      <c r="D181" s="15"/>
      <c r="E181" s="15"/>
      <c r="F181" s="15"/>
    </row>
    <row r="182" spans="1:31" s="12" customFormat="1" x14ac:dyDescent="0.3">
      <c r="A182" s="16" t="s">
        <v>76</v>
      </c>
      <c r="B182" s="2" t="s">
        <v>99</v>
      </c>
      <c r="C182" s="15"/>
      <c r="D182" s="15"/>
      <c r="E182" s="15"/>
      <c r="F182" s="15"/>
      <c r="H182" s="16" t="s">
        <v>16</v>
      </c>
      <c r="I182" s="2">
        <v>1</v>
      </c>
      <c r="J182" s="15"/>
      <c r="K182" s="15"/>
      <c r="L182" s="15"/>
      <c r="M182" s="15"/>
      <c r="N182" s="15"/>
      <c r="O182" s="15"/>
      <c r="P182" s="15"/>
    </row>
    <row r="183" spans="1:31" s="12" customFormat="1" x14ac:dyDescent="0.3">
      <c r="A183" s="16"/>
      <c r="B183" s="2"/>
      <c r="C183" s="15"/>
      <c r="D183" s="15"/>
      <c r="E183" s="15"/>
      <c r="F183" s="15"/>
      <c r="H183" s="16" t="s">
        <v>17</v>
      </c>
      <c r="I183" s="2">
        <v>4</v>
      </c>
      <c r="J183" s="15"/>
      <c r="K183" s="15"/>
      <c r="L183" s="15"/>
      <c r="M183" s="15"/>
      <c r="N183" s="15"/>
      <c r="O183" s="15"/>
      <c r="P183" s="15"/>
    </row>
    <row r="184" spans="1:31" s="12" customFormat="1" x14ac:dyDescent="0.3">
      <c r="A184" s="16" t="s">
        <v>77</v>
      </c>
      <c r="B184" s="2"/>
      <c r="C184" s="15"/>
      <c r="D184" s="15"/>
      <c r="E184" s="15"/>
      <c r="F184" s="15"/>
      <c r="H184" s="16" t="s">
        <v>18</v>
      </c>
      <c r="I184" s="2">
        <v>0.05</v>
      </c>
      <c r="J184" s="15"/>
      <c r="K184" s="15"/>
      <c r="L184" s="15"/>
      <c r="M184" s="15"/>
      <c r="N184" s="15"/>
      <c r="O184" s="15"/>
      <c r="P184" s="15"/>
    </row>
    <row r="185" spans="1:31" s="12" customFormat="1" x14ac:dyDescent="0.3">
      <c r="A185" s="16" t="s">
        <v>78</v>
      </c>
      <c r="B185" s="2">
        <v>37.32</v>
      </c>
      <c r="C185" s="15"/>
      <c r="D185" s="15"/>
      <c r="E185" s="15"/>
      <c r="F185" s="15"/>
      <c r="H185" s="17"/>
      <c r="I185" s="15"/>
      <c r="J185" s="15"/>
      <c r="K185" s="15"/>
      <c r="L185" s="15"/>
      <c r="M185" s="15"/>
      <c r="N185" s="15"/>
      <c r="O185" s="15"/>
      <c r="P185" s="15"/>
    </row>
    <row r="186" spans="1:31" s="12" customFormat="1" x14ac:dyDescent="0.3">
      <c r="A186" s="16" t="s">
        <v>79</v>
      </c>
      <c r="B186" s="2" t="s">
        <v>30</v>
      </c>
      <c r="C186" s="15"/>
      <c r="D186" s="15"/>
      <c r="E186" s="15"/>
      <c r="F186" s="15"/>
      <c r="H186" s="16" t="s">
        <v>19</v>
      </c>
      <c r="I186" s="2" t="s">
        <v>20</v>
      </c>
      <c r="J186" s="2" t="s">
        <v>21</v>
      </c>
      <c r="K186" s="2" t="s">
        <v>22</v>
      </c>
      <c r="L186" s="2" t="s">
        <v>23</v>
      </c>
      <c r="M186" s="2" t="s">
        <v>24</v>
      </c>
      <c r="N186" s="2" t="s">
        <v>25</v>
      </c>
      <c r="O186" s="2"/>
      <c r="P186" s="15"/>
    </row>
    <row r="187" spans="1:31" s="12" customFormat="1" x14ac:dyDescent="0.3">
      <c r="A187" s="16" t="s">
        <v>80</v>
      </c>
      <c r="B187" s="2" t="s">
        <v>29</v>
      </c>
      <c r="C187" s="15"/>
      <c r="D187" s="15"/>
      <c r="E187" s="15"/>
      <c r="F187" s="15"/>
      <c r="H187" s="16" t="s">
        <v>26</v>
      </c>
      <c r="I187" s="2">
        <v>85.33</v>
      </c>
      <c r="J187" s="2" t="s">
        <v>27</v>
      </c>
      <c r="K187" s="2" t="s">
        <v>28</v>
      </c>
      <c r="L187" s="2" t="s">
        <v>29</v>
      </c>
      <c r="M187" s="2" t="s">
        <v>30</v>
      </c>
      <c r="N187" s="2" t="s">
        <v>31</v>
      </c>
      <c r="O187" s="2" t="s">
        <v>32</v>
      </c>
      <c r="P187" s="15"/>
    </row>
    <row r="188" spans="1:31" s="12" customFormat="1" x14ac:dyDescent="0.3">
      <c r="A188" s="16" t="s">
        <v>81</v>
      </c>
      <c r="B188" s="2" t="s">
        <v>28</v>
      </c>
      <c r="C188" s="15"/>
      <c r="D188" s="15"/>
      <c r="E188" s="15"/>
      <c r="F188" s="15"/>
      <c r="H188" s="16" t="s">
        <v>33</v>
      </c>
      <c r="I188" s="2">
        <v>78.09</v>
      </c>
      <c r="J188" s="2" t="s">
        <v>34</v>
      </c>
      <c r="K188" s="2" t="s">
        <v>28</v>
      </c>
      <c r="L188" s="2" t="s">
        <v>29</v>
      </c>
      <c r="M188" s="2" t="s">
        <v>30</v>
      </c>
      <c r="N188" s="2" t="s">
        <v>35</v>
      </c>
      <c r="O188" s="2" t="s">
        <v>36</v>
      </c>
      <c r="P188" s="15"/>
    </row>
    <row r="189" spans="1:31" s="12" customFormat="1" x14ac:dyDescent="0.3">
      <c r="A189" s="16" t="s">
        <v>83</v>
      </c>
      <c r="B189" s="2">
        <v>0.33679999999999999</v>
      </c>
      <c r="C189" s="15"/>
      <c r="D189" s="15"/>
      <c r="E189" s="15"/>
      <c r="F189" s="15"/>
      <c r="H189" s="16" t="s">
        <v>37</v>
      </c>
      <c r="I189" s="2">
        <v>67.92</v>
      </c>
      <c r="J189" s="2" t="s">
        <v>38</v>
      </c>
      <c r="K189" s="2" t="s">
        <v>28</v>
      </c>
      <c r="L189" s="2" t="s">
        <v>29</v>
      </c>
      <c r="M189" s="2" t="s">
        <v>30</v>
      </c>
      <c r="N189" s="2" t="s">
        <v>39</v>
      </c>
      <c r="O189" s="2" t="s">
        <v>40</v>
      </c>
      <c r="P189" s="15"/>
    </row>
    <row r="190" spans="1:31" s="12" customFormat="1" x14ac:dyDescent="0.3">
      <c r="A190" s="16"/>
      <c r="B190" s="2"/>
      <c r="C190" s="15"/>
      <c r="D190" s="15"/>
      <c r="E190" s="15"/>
      <c r="F190" s="15"/>
      <c r="H190" s="16" t="s">
        <v>41</v>
      </c>
      <c r="I190" s="2">
        <v>61.39</v>
      </c>
      <c r="J190" s="2" t="s">
        <v>42</v>
      </c>
      <c r="K190" s="2" t="s">
        <v>28</v>
      </c>
      <c r="L190" s="2" t="s">
        <v>29</v>
      </c>
      <c r="M190" s="2" t="s">
        <v>30</v>
      </c>
      <c r="N190" s="2" t="s">
        <v>43</v>
      </c>
      <c r="O190" s="2" t="s">
        <v>44</v>
      </c>
      <c r="P190" s="15"/>
    </row>
    <row r="191" spans="1:31" s="12" customFormat="1" x14ac:dyDescent="0.3">
      <c r="A191" s="16" t="s">
        <v>84</v>
      </c>
      <c r="B191" s="2"/>
      <c r="C191" s="15"/>
      <c r="D191" s="15"/>
      <c r="E191" s="15"/>
      <c r="F191" s="15"/>
      <c r="H191" s="16"/>
      <c r="I191" s="2"/>
      <c r="J191" s="2"/>
      <c r="K191" s="2"/>
      <c r="L191" s="2"/>
      <c r="M191" s="2"/>
      <c r="N191" s="2"/>
      <c r="O191" s="2"/>
      <c r="P191" s="15"/>
    </row>
    <row r="192" spans="1:31" s="12" customFormat="1" x14ac:dyDescent="0.3">
      <c r="A192" s="16" t="s">
        <v>85</v>
      </c>
      <c r="B192" s="2" t="s">
        <v>100</v>
      </c>
      <c r="C192" s="15"/>
      <c r="D192" s="15"/>
      <c r="E192" s="15"/>
      <c r="F192" s="15"/>
      <c r="H192" s="17" t="s">
        <v>45</v>
      </c>
      <c r="I192" s="15" t="s">
        <v>46</v>
      </c>
      <c r="J192" s="15" t="s">
        <v>47</v>
      </c>
      <c r="K192" s="15" t="s">
        <v>20</v>
      </c>
      <c r="L192" s="15" t="s">
        <v>48</v>
      </c>
      <c r="M192" s="15" t="s">
        <v>49</v>
      </c>
      <c r="N192" s="15" t="s">
        <v>50</v>
      </c>
      <c r="O192" s="15" t="s">
        <v>51</v>
      </c>
      <c r="P192" s="15" t="s">
        <v>52</v>
      </c>
    </row>
    <row r="193" spans="1:16" s="12" customFormat="1" x14ac:dyDescent="0.3">
      <c r="A193" s="16" t="s">
        <v>79</v>
      </c>
      <c r="B193" s="2">
        <v>2.8899999999999999E-2</v>
      </c>
      <c r="C193" s="15"/>
      <c r="D193" s="15"/>
      <c r="E193" s="15"/>
      <c r="F193" s="15"/>
      <c r="H193" s="16" t="s">
        <v>26</v>
      </c>
      <c r="I193" s="2">
        <v>100</v>
      </c>
      <c r="J193" s="2">
        <v>14.67</v>
      </c>
      <c r="K193" s="2">
        <v>85.33</v>
      </c>
      <c r="L193" s="2">
        <v>8.2569999999999997</v>
      </c>
      <c r="M193" s="2">
        <v>69</v>
      </c>
      <c r="N193" s="2">
        <v>51</v>
      </c>
      <c r="O193" s="2">
        <v>10.33</v>
      </c>
      <c r="P193" s="2">
        <v>294</v>
      </c>
    </row>
    <row r="194" spans="1:16" s="12" customFormat="1" x14ac:dyDescent="0.3">
      <c r="A194" s="16" t="s">
        <v>80</v>
      </c>
      <c r="B194" s="2" t="s">
        <v>82</v>
      </c>
      <c r="C194" s="15"/>
      <c r="D194" s="15"/>
      <c r="E194" s="15"/>
      <c r="F194" s="15"/>
      <c r="H194" s="16" t="s">
        <v>33</v>
      </c>
      <c r="I194" s="2">
        <v>100</v>
      </c>
      <c r="J194" s="2">
        <v>21.91</v>
      </c>
      <c r="K194" s="2">
        <v>78.09</v>
      </c>
      <c r="L194" s="2">
        <v>8.0030000000000001</v>
      </c>
      <c r="M194" s="2">
        <v>69</v>
      </c>
      <c r="N194" s="2">
        <v>57</v>
      </c>
      <c r="O194" s="2">
        <v>9.7579999999999991</v>
      </c>
      <c r="P194" s="2">
        <v>294</v>
      </c>
    </row>
    <row r="195" spans="1:16" s="12" customFormat="1" x14ac:dyDescent="0.3">
      <c r="A195" s="16" t="s">
        <v>86</v>
      </c>
      <c r="B195" s="2" t="s">
        <v>28</v>
      </c>
      <c r="C195" s="15"/>
      <c r="D195" s="15"/>
      <c r="E195" s="15"/>
      <c r="F195" s="15"/>
      <c r="H195" s="16" t="s">
        <v>37</v>
      </c>
      <c r="I195" s="2">
        <v>100</v>
      </c>
      <c r="J195" s="2">
        <v>32.08</v>
      </c>
      <c r="K195" s="2">
        <v>67.92</v>
      </c>
      <c r="L195" s="2">
        <v>7.8579999999999997</v>
      </c>
      <c r="M195" s="2">
        <v>69</v>
      </c>
      <c r="N195" s="2">
        <v>61</v>
      </c>
      <c r="O195" s="2">
        <v>8.6430000000000007</v>
      </c>
      <c r="P195" s="2">
        <v>294</v>
      </c>
    </row>
    <row r="196" spans="1:16" s="12" customFormat="1" x14ac:dyDescent="0.3">
      <c r="A196" s="16"/>
      <c r="B196" s="2"/>
      <c r="C196" s="15"/>
      <c r="D196" s="15"/>
      <c r="E196" s="15"/>
      <c r="F196" s="15"/>
      <c r="H196" s="16" t="s">
        <v>41</v>
      </c>
      <c r="I196" s="2">
        <v>100</v>
      </c>
      <c r="J196" s="2">
        <v>38.61</v>
      </c>
      <c r="K196" s="2">
        <v>61.39</v>
      </c>
      <c r="L196" s="2">
        <v>7.8579999999999997</v>
      </c>
      <c r="M196" s="2">
        <v>69</v>
      </c>
      <c r="N196" s="2">
        <v>61</v>
      </c>
      <c r="O196" s="2">
        <v>7.8120000000000003</v>
      </c>
      <c r="P196" s="2">
        <v>294</v>
      </c>
    </row>
    <row r="197" spans="1:16" s="12" customFormat="1" x14ac:dyDescent="0.3">
      <c r="A197" s="16" t="s">
        <v>87</v>
      </c>
      <c r="B197" s="2"/>
      <c r="C197" s="15"/>
      <c r="D197" s="15"/>
      <c r="E197" s="15"/>
      <c r="F197" s="15"/>
    </row>
    <row r="198" spans="1:16" s="12" customFormat="1" x14ac:dyDescent="0.3">
      <c r="A198" s="16" t="s">
        <v>88</v>
      </c>
      <c r="B198" s="2">
        <v>170.1</v>
      </c>
      <c r="C198" s="15"/>
      <c r="D198" s="15"/>
      <c r="E198" s="15"/>
      <c r="F198" s="15"/>
    </row>
    <row r="199" spans="1:16" s="12" customFormat="1" x14ac:dyDescent="0.3">
      <c r="A199" s="16" t="s">
        <v>79</v>
      </c>
      <c r="B199" s="2" t="s">
        <v>30</v>
      </c>
      <c r="C199" s="15"/>
      <c r="D199" s="15"/>
      <c r="E199" s="15"/>
      <c r="F199" s="15"/>
    </row>
    <row r="200" spans="1:16" s="12" customFormat="1" x14ac:dyDescent="0.3">
      <c r="A200" s="16" t="s">
        <v>80</v>
      </c>
      <c r="B200" s="2" t="s">
        <v>29</v>
      </c>
      <c r="C200" s="15"/>
      <c r="D200" s="15"/>
      <c r="E200" s="15"/>
      <c r="F200" s="15"/>
    </row>
    <row r="201" spans="1:16" s="12" customFormat="1" x14ac:dyDescent="0.3">
      <c r="A201" s="16" t="s">
        <v>86</v>
      </c>
      <c r="B201" s="2" t="s">
        <v>28</v>
      </c>
      <c r="C201" s="15"/>
      <c r="D201" s="15"/>
      <c r="E201" s="15"/>
      <c r="F201" s="15"/>
    </row>
    <row r="202" spans="1:16" s="12" customFormat="1" x14ac:dyDescent="0.3">
      <c r="A202" s="16"/>
      <c r="B202" s="2"/>
      <c r="C202" s="15"/>
      <c r="D202" s="15"/>
      <c r="E202" s="15"/>
      <c r="F202" s="15"/>
    </row>
    <row r="203" spans="1:16" s="12" customFormat="1" x14ac:dyDescent="0.3">
      <c r="A203" s="16" t="s">
        <v>89</v>
      </c>
      <c r="B203" s="2" t="s">
        <v>90</v>
      </c>
      <c r="C203" s="2" t="s">
        <v>52</v>
      </c>
      <c r="D203" s="2" t="s">
        <v>91</v>
      </c>
      <c r="E203" s="2" t="s">
        <v>85</v>
      </c>
      <c r="F203" s="2" t="s">
        <v>79</v>
      </c>
    </row>
    <row r="204" spans="1:16" s="12" customFormat="1" x14ac:dyDescent="0.3">
      <c r="A204" s="16" t="s">
        <v>92</v>
      </c>
      <c r="B204" s="2">
        <v>298502</v>
      </c>
      <c r="C204" s="2">
        <v>4</v>
      </c>
      <c r="D204" s="2">
        <v>74625</v>
      </c>
      <c r="E204" s="2" t="s">
        <v>101</v>
      </c>
      <c r="F204" s="2" t="s">
        <v>93</v>
      </c>
    </row>
    <row r="205" spans="1:16" s="12" customFormat="1" x14ac:dyDescent="0.3">
      <c r="A205" s="16" t="s">
        <v>94</v>
      </c>
      <c r="B205" s="2">
        <v>587813</v>
      </c>
      <c r="C205" s="2">
        <v>294</v>
      </c>
      <c r="D205" s="2">
        <v>1999</v>
      </c>
      <c r="E205" s="2"/>
      <c r="F205" s="2"/>
    </row>
    <row r="206" spans="1:16" s="12" customFormat="1" x14ac:dyDescent="0.3">
      <c r="A206" s="16" t="s">
        <v>95</v>
      </c>
      <c r="B206" s="2">
        <v>886314</v>
      </c>
      <c r="C206" s="2">
        <v>298</v>
      </c>
      <c r="D206" s="2"/>
      <c r="E206" s="2"/>
      <c r="F206" s="2"/>
    </row>
    <row r="207" spans="1:16" s="12" customFormat="1" x14ac:dyDescent="0.3">
      <c r="A207" s="16"/>
      <c r="B207" s="2"/>
      <c r="C207" s="15"/>
      <c r="D207" s="15"/>
      <c r="E207" s="15"/>
      <c r="F207" s="15"/>
    </row>
    <row r="208" spans="1:16" s="12" customFormat="1" x14ac:dyDescent="0.3">
      <c r="A208" s="16" t="s">
        <v>96</v>
      </c>
      <c r="B208" s="2"/>
      <c r="C208" s="15"/>
      <c r="D208" s="15"/>
      <c r="E208" s="15"/>
      <c r="F208" s="15"/>
    </row>
    <row r="209" spans="1:16" s="12" customFormat="1" x14ac:dyDescent="0.3">
      <c r="A209" s="16" t="s">
        <v>97</v>
      </c>
      <c r="B209" s="2">
        <v>5</v>
      </c>
      <c r="C209" s="15"/>
      <c r="D209" s="15"/>
      <c r="E209" s="15"/>
      <c r="F209" s="15"/>
    </row>
    <row r="210" spans="1:16" s="12" customFormat="1" x14ac:dyDescent="0.3">
      <c r="A210" s="16" t="s">
        <v>98</v>
      </c>
      <c r="B210" s="2">
        <v>299</v>
      </c>
      <c r="C210" s="15"/>
      <c r="D210" s="15"/>
      <c r="E210" s="15"/>
      <c r="F210" s="15"/>
    </row>
    <row r="211" spans="1:16" s="18" customFormat="1" ht="15" thickBot="1" x14ac:dyDescent="0.35"/>
    <row r="212" spans="1:16" s="12" customFormat="1" x14ac:dyDescent="0.3">
      <c r="A212" s="13" t="s">
        <v>75</v>
      </c>
      <c r="B212" s="14" t="s">
        <v>105</v>
      </c>
      <c r="C212" s="15"/>
      <c r="D212" s="15"/>
      <c r="E212" s="15"/>
      <c r="F212" s="15"/>
    </row>
    <row r="213" spans="1:16" s="12" customFormat="1" x14ac:dyDescent="0.3">
      <c r="A213" s="16" t="s">
        <v>76</v>
      </c>
      <c r="B213" s="2" t="s">
        <v>99</v>
      </c>
      <c r="C213" s="15"/>
      <c r="D213" s="15"/>
      <c r="E213" s="15"/>
      <c r="F213" s="15"/>
      <c r="H213" s="16" t="s">
        <v>16</v>
      </c>
      <c r="I213" s="2">
        <v>1</v>
      </c>
      <c r="J213" s="15"/>
      <c r="K213" s="15"/>
      <c r="L213" s="15"/>
      <c r="M213" s="15"/>
      <c r="N213" s="15"/>
      <c r="O213" s="15"/>
      <c r="P213" s="15"/>
    </row>
    <row r="214" spans="1:16" s="12" customFormat="1" x14ac:dyDescent="0.3">
      <c r="A214" s="16"/>
      <c r="B214" s="2"/>
      <c r="C214" s="15"/>
      <c r="D214" s="15"/>
      <c r="E214" s="15"/>
      <c r="F214" s="15"/>
      <c r="H214" s="16" t="s">
        <v>17</v>
      </c>
      <c r="I214" s="2">
        <v>4</v>
      </c>
      <c r="J214" s="15"/>
      <c r="K214" s="15"/>
      <c r="L214" s="15"/>
      <c r="M214" s="15"/>
      <c r="N214" s="15"/>
      <c r="O214" s="15"/>
      <c r="P214" s="15"/>
    </row>
    <row r="215" spans="1:16" s="12" customFormat="1" x14ac:dyDescent="0.3">
      <c r="A215" s="16" t="s">
        <v>77</v>
      </c>
      <c r="B215" s="2"/>
      <c r="C215" s="15"/>
      <c r="D215" s="15"/>
      <c r="E215" s="15"/>
      <c r="F215" s="15"/>
      <c r="H215" s="16" t="s">
        <v>18</v>
      </c>
      <c r="I215" s="2">
        <v>0.05</v>
      </c>
      <c r="J215" s="15"/>
      <c r="K215" s="15"/>
      <c r="L215" s="15"/>
      <c r="M215" s="15"/>
      <c r="N215" s="15"/>
      <c r="O215" s="15"/>
      <c r="P215" s="15"/>
    </row>
    <row r="216" spans="1:16" s="12" customFormat="1" x14ac:dyDescent="0.3">
      <c r="A216" s="16" t="s">
        <v>78</v>
      </c>
      <c r="B216" s="2">
        <v>73.510000000000005</v>
      </c>
      <c r="C216" s="15"/>
      <c r="D216" s="15"/>
      <c r="E216" s="15"/>
      <c r="F216" s="15"/>
      <c r="H216" s="17"/>
      <c r="I216" s="15"/>
      <c r="J216" s="15"/>
      <c r="K216" s="15"/>
      <c r="L216" s="15"/>
      <c r="M216" s="15"/>
      <c r="N216" s="15"/>
      <c r="O216" s="15"/>
      <c r="P216" s="15"/>
    </row>
    <row r="217" spans="1:16" s="12" customFormat="1" x14ac:dyDescent="0.3">
      <c r="A217" s="16" t="s">
        <v>79</v>
      </c>
      <c r="B217" s="2" t="s">
        <v>30</v>
      </c>
      <c r="C217" s="15"/>
      <c r="D217" s="15"/>
      <c r="E217" s="15"/>
      <c r="F217" s="15"/>
      <c r="H217" s="16" t="s">
        <v>19</v>
      </c>
      <c r="I217" s="2" t="s">
        <v>20</v>
      </c>
      <c r="J217" s="2" t="s">
        <v>21</v>
      </c>
      <c r="K217" s="2" t="s">
        <v>22</v>
      </c>
      <c r="L217" s="2" t="s">
        <v>23</v>
      </c>
      <c r="M217" s="2" t="s">
        <v>24</v>
      </c>
      <c r="N217" s="2" t="s">
        <v>25</v>
      </c>
      <c r="O217" s="2"/>
      <c r="P217" s="15"/>
    </row>
    <row r="218" spans="1:16" s="12" customFormat="1" x14ac:dyDescent="0.3">
      <c r="A218" s="16" t="s">
        <v>80</v>
      </c>
      <c r="B218" s="2" t="s">
        <v>29</v>
      </c>
      <c r="C218" s="15"/>
      <c r="D218" s="15"/>
      <c r="E218" s="15"/>
      <c r="F218" s="15"/>
      <c r="H218" s="16" t="s">
        <v>26</v>
      </c>
      <c r="I218" s="2">
        <v>67.489999999999995</v>
      </c>
      <c r="J218" s="2" t="s">
        <v>54</v>
      </c>
      <c r="K218" s="2" t="s">
        <v>28</v>
      </c>
      <c r="L218" s="2" t="s">
        <v>29</v>
      </c>
      <c r="M218" s="2" t="s">
        <v>30</v>
      </c>
      <c r="N218" s="2" t="s">
        <v>31</v>
      </c>
      <c r="O218" s="2" t="s">
        <v>32</v>
      </c>
      <c r="P218" s="15"/>
    </row>
    <row r="219" spans="1:16" s="12" customFormat="1" x14ac:dyDescent="0.3">
      <c r="A219" s="16" t="s">
        <v>81</v>
      </c>
      <c r="B219" s="2" t="s">
        <v>28</v>
      </c>
      <c r="C219" s="15"/>
      <c r="D219" s="15"/>
      <c r="E219" s="15"/>
      <c r="F219" s="15"/>
      <c r="H219" s="16" t="s">
        <v>33</v>
      </c>
      <c r="I219" s="2">
        <v>73.7</v>
      </c>
      <c r="J219" s="2" t="s">
        <v>55</v>
      </c>
      <c r="K219" s="2" t="s">
        <v>28</v>
      </c>
      <c r="L219" s="2" t="s">
        <v>29</v>
      </c>
      <c r="M219" s="2" t="s">
        <v>30</v>
      </c>
      <c r="N219" s="2" t="s">
        <v>35</v>
      </c>
      <c r="O219" s="2" t="s">
        <v>36</v>
      </c>
      <c r="P219" s="15"/>
    </row>
    <row r="220" spans="1:16" s="12" customFormat="1" x14ac:dyDescent="0.3">
      <c r="A220" s="16" t="s">
        <v>83</v>
      </c>
      <c r="B220" s="2">
        <v>0.51490000000000002</v>
      </c>
      <c r="C220" s="15"/>
      <c r="D220" s="15"/>
      <c r="E220" s="15"/>
      <c r="F220" s="15"/>
      <c r="H220" s="16" t="s">
        <v>37</v>
      </c>
      <c r="I220" s="2">
        <v>82.21</v>
      </c>
      <c r="J220" s="2" t="s">
        <v>56</v>
      </c>
      <c r="K220" s="2" t="s">
        <v>28</v>
      </c>
      <c r="L220" s="2" t="s">
        <v>29</v>
      </c>
      <c r="M220" s="2" t="s">
        <v>30</v>
      </c>
      <c r="N220" s="2" t="s">
        <v>39</v>
      </c>
      <c r="O220" s="2" t="s">
        <v>40</v>
      </c>
      <c r="P220" s="15"/>
    </row>
    <row r="221" spans="1:16" s="12" customFormat="1" x14ac:dyDescent="0.3">
      <c r="A221" s="16"/>
      <c r="B221" s="2"/>
      <c r="C221" s="15"/>
      <c r="D221" s="15"/>
      <c r="E221" s="15"/>
      <c r="F221" s="15"/>
      <c r="H221" s="16" t="s">
        <v>41</v>
      </c>
      <c r="I221" s="2">
        <v>83.36</v>
      </c>
      <c r="J221" s="2" t="s">
        <v>57</v>
      </c>
      <c r="K221" s="2" t="s">
        <v>28</v>
      </c>
      <c r="L221" s="2" t="s">
        <v>29</v>
      </c>
      <c r="M221" s="2" t="s">
        <v>30</v>
      </c>
      <c r="N221" s="2" t="s">
        <v>43</v>
      </c>
      <c r="O221" s="2" t="s">
        <v>44</v>
      </c>
      <c r="P221" s="15"/>
    </row>
    <row r="222" spans="1:16" s="12" customFormat="1" x14ac:dyDescent="0.3">
      <c r="A222" s="16" t="s">
        <v>84</v>
      </c>
      <c r="B222" s="2"/>
      <c r="C222" s="15"/>
      <c r="D222" s="15"/>
      <c r="E222" s="15"/>
      <c r="F222" s="15"/>
      <c r="H222" s="16"/>
      <c r="I222" s="2"/>
      <c r="J222" s="2"/>
      <c r="K222" s="2"/>
      <c r="L222" s="2"/>
      <c r="M222" s="2"/>
      <c r="N222" s="2"/>
      <c r="O222" s="2"/>
      <c r="P222" s="15"/>
    </row>
    <row r="223" spans="1:16" s="12" customFormat="1" x14ac:dyDescent="0.3">
      <c r="A223" s="16" t="s">
        <v>85</v>
      </c>
      <c r="B223" s="2" t="s">
        <v>106</v>
      </c>
      <c r="C223" s="15"/>
      <c r="D223" s="15"/>
      <c r="E223" s="15"/>
      <c r="F223" s="15"/>
      <c r="H223" s="17" t="s">
        <v>45</v>
      </c>
      <c r="I223" s="15" t="s">
        <v>46</v>
      </c>
      <c r="J223" s="15" t="s">
        <v>47</v>
      </c>
      <c r="K223" s="15" t="s">
        <v>20</v>
      </c>
      <c r="L223" s="15" t="s">
        <v>48</v>
      </c>
      <c r="M223" s="15" t="s">
        <v>49</v>
      </c>
      <c r="N223" s="15" t="s">
        <v>50</v>
      </c>
      <c r="O223" s="15" t="s">
        <v>51</v>
      </c>
      <c r="P223" s="15" t="s">
        <v>52</v>
      </c>
    </row>
    <row r="224" spans="1:16" s="12" customFormat="1" x14ac:dyDescent="0.3">
      <c r="A224" s="16" t="s">
        <v>79</v>
      </c>
      <c r="B224" s="2">
        <v>2.0000000000000001E-4</v>
      </c>
      <c r="C224" s="15"/>
      <c r="D224" s="15"/>
      <c r="E224" s="15"/>
      <c r="F224" s="15"/>
      <c r="H224" s="16" t="s">
        <v>26</v>
      </c>
      <c r="I224" s="2">
        <v>100</v>
      </c>
      <c r="J224" s="2">
        <v>32.51</v>
      </c>
      <c r="K224" s="2">
        <v>67.489999999999995</v>
      </c>
      <c r="L224" s="2">
        <v>5.8760000000000003</v>
      </c>
      <c r="M224" s="2">
        <v>50</v>
      </c>
      <c r="N224" s="2">
        <v>50</v>
      </c>
      <c r="O224" s="2">
        <v>11.49</v>
      </c>
      <c r="P224" s="2">
        <v>277</v>
      </c>
    </row>
    <row r="225" spans="1:16" s="12" customFormat="1" x14ac:dyDescent="0.3">
      <c r="A225" s="16" t="s">
        <v>80</v>
      </c>
      <c r="B225" s="2" t="s">
        <v>107</v>
      </c>
      <c r="C225" s="15"/>
      <c r="D225" s="15"/>
      <c r="E225" s="15"/>
      <c r="F225" s="15"/>
      <c r="H225" s="16" t="s">
        <v>33</v>
      </c>
      <c r="I225" s="2">
        <v>100</v>
      </c>
      <c r="J225" s="2">
        <v>26.3</v>
      </c>
      <c r="K225" s="2">
        <v>73.7</v>
      </c>
      <c r="L225" s="2">
        <v>5.6050000000000004</v>
      </c>
      <c r="M225" s="2">
        <v>50</v>
      </c>
      <c r="N225" s="2">
        <v>61</v>
      </c>
      <c r="O225" s="2">
        <v>13.15</v>
      </c>
      <c r="P225" s="2">
        <v>277</v>
      </c>
    </row>
    <row r="226" spans="1:16" s="12" customFormat="1" x14ac:dyDescent="0.3">
      <c r="A226" s="16" t="s">
        <v>86</v>
      </c>
      <c r="B226" s="2" t="s">
        <v>28</v>
      </c>
      <c r="C226" s="15"/>
      <c r="D226" s="15"/>
      <c r="E226" s="15"/>
      <c r="F226" s="15"/>
      <c r="H226" s="16" t="s">
        <v>37</v>
      </c>
      <c r="I226" s="2">
        <v>100</v>
      </c>
      <c r="J226" s="2">
        <v>17.79</v>
      </c>
      <c r="K226" s="2">
        <v>82.21</v>
      </c>
      <c r="L226" s="2">
        <v>5.6479999999999997</v>
      </c>
      <c r="M226" s="2">
        <v>50</v>
      </c>
      <c r="N226" s="2">
        <v>59</v>
      </c>
      <c r="O226" s="2">
        <v>14.56</v>
      </c>
      <c r="P226" s="2">
        <v>277</v>
      </c>
    </row>
    <row r="227" spans="1:16" s="12" customFormat="1" x14ac:dyDescent="0.3">
      <c r="A227" s="16"/>
      <c r="B227" s="2"/>
      <c r="C227" s="15"/>
      <c r="D227" s="15"/>
      <c r="E227" s="15"/>
      <c r="F227" s="15"/>
      <c r="H227" s="16" t="s">
        <v>41</v>
      </c>
      <c r="I227" s="2">
        <v>100</v>
      </c>
      <c r="J227" s="2">
        <v>16.64</v>
      </c>
      <c r="K227" s="2">
        <v>83.36</v>
      </c>
      <c r="L227" s="2">
        <v>5.585</v>
      </c>
      <c r="M227" s="2">
        <v>50</v>
      </c>
      <c r="N227" s="2">
        <v>62</v>
      </c>
      <c r="O227" s="2">
        <v>14.93</v>
      </c>
      <c r="P227" s="2">
        <v>277</v>
      </c>
    </row>
    <row r="228" spans="1:16" s="12" customFormat="1" x14ac:dyDescent="0.3">
      <c r="A228" s="16" t="s">
        <v>87</v>
      </c>
      <c r="B228" s="2"/>
      <c r="C228" s="15"/>
      <c r="D228" s="15"/>
      <c r="E228" s="15"/>
      <c r="F228" s="15"/>
    </row>
    <row r="229" spans="1:16" s="12" customFormat="1" x14ac:dyDescent="0.3">
      <c r="A229" s="16" t="s">
        <v>88</v>
      </c>
      <c r="B229" s="2">
        <v>86.78</v>
      </c>
      <c r="C229" s="15"/>
      <c r="D229" s="15"/>
      <c r="E229" s="15"/>
      <c r="F229" s="15"/>
    </row>
    <row r="230" spans="1:16" s="12" customFormat="1" x14ac:dyDescent="0.3">
      <c r="A230" s="16" t="s">
        <v>79</v>
      </c>
      <c r="B230" s="2" t="s">
        <v>30</v>
      </c>
      <c r="C230" s="15"/>
      <c r="D230" s="15"/>
      <c r="E230" s="15"/>
      <c r="F230" s="15"/>
    </row>
    <row r="231" spans="1:16" s="12" customFormat="1" x14ac:dyDescent="0.3">
      <c r="A231" s="16" t="s">
        <v>80</v>
      </c>
      <c r="B231" s="2" t="s">
        <v>29</v>
      </c>
      <c r="C231" s="15"/>
      <c r="D231" s="15"/>
      <c r="E231" s="15"/>
      <c r="F231" s="15"/>
    </row>
    <row r="232" spans="1:16" s="12" customFormat="1" x14ac:dyDescent="0.3">
      <c r="A232" s="16" t="s">
        <v>86</v>
      </c>
      <c r="B232" s="2" t="s">
        <v>28</v>
      </c>
      <c r="C232" s="15"/>
      <c r="D232" s="15"/>
      <c r="E232" s="15"/>
      <c r="F232" s="15"/>
    </row>
    <row r="233" spans="1:16" s="12" customFormat="1" x14ac:dyDescent="0.3">
      <c r="A233" s="16"/>
      <c r="B233" s="2"/>
      <c r="C233" s="15"/>
      <c r="D233" s="15"/>
      <c r="E233" s="15"/>
      <c r="F233" s="15"/>
    </row>
    <row r="234" spans="1:16" s="12" customFormat="1" x14ac:dyDescent="0.3">
      <c r="A234" s="16" t="s">
        <v>89</v>
      </c>
      <c r="B234" s="2" t="s">
        <v>90</v>
      </c>
      <c r="C234" s="2" t="s">
        <v>52</v>
      </c>
      <c r="D234" s="2" t="s">
        <v>91</v>
      </c>
      <c r="E234" s="2" t="s">
        <v>85</v>
      </c>
      <c r="F234" s="2" t="s">
        <v>79</v>
      </c>
    </row>
    <row r="235" spans="1:16" s="12" customFormat="1" x14ac:dyDescent="0.3">
      <c r="A235" s="16" t="s">
        <v>92</v>
      </c>
      <c r="B235" s="2">
        <v>253854</v>
      </c>
      <c r="C235" s="2">
        <v>4</v>
      </c>
      <c r="D235" s="2">
        <v>63463</v>
      </c>
      <c r="E235" s="2" t="s">
        <v>108</v>
      </c>
      <c r="F235" s="2" t="s">
        <v>93</v>
      </c>
    </row>
    <row r="236" spans="1:16" s="12" customFormat="1" x14ac:dyDescent="0.3">
      <c r="A236" s="16" t="s">
        <v>94</v>
      </c>
      <c r="B236" s="2">
        <v>239138</v>
      </c>
      <c r="C236" s="2">
        <v>277</v>
      </c>
      <c r="D236" s="2">
        <v>863.3</v>
      </c>
      <c r="E236" s="2"/>
      <c r="F236" s="2"/>
    </row>
    <row r="237" spans="1:16" s="12" customFormat="1" x14ac:dyDescent="0.3">
      <c r="A237" s="16" t="s">
        <v>95</v>
      </c>
      <c r="B237" s="2">
        <v>492992</v>
      </c>
      <c r="C237" s="2">
        <v>281</v>
      </c>
      <c r="D237" s="2"/>
      <c r="E237" s="2"/>
      <c r="F237" s="2"/>
    </row>
    <row r="238" spans="1:16" s="12" customFormat="1" x14ac:dyDescent="0.3">
      <c r="A238" s="16"/>
      <c r="B238" s="2"/>
      <c r="C238" s="15"/>
      <c r="D238" s="15"/>
      <c r="E238" s="15"/>
      <c r="F238" s="15"/>
    </row>
    <row r="239" spans="1:16" s="12" customFormat="1" x14ac:dyDescent="0.3">
      <c r="A239" s="16" t="s">
        <v>96</v>
      </c>
      <c r="B239" s="2"/>
      <c r="C239" s="15"/>
      <c r="D239" s="15"/>
      <c r="E239" s="15"/>
      <c r="F239" s="15"/>
    </row>
    <row r="240" spans="1:16" s="12" customFormat="1" x14ac:dyDescent="0.3">
      <c r="A240" s="16" t="s">
        <v>97</v>
      </c>
      <c r="B240" s="2">
        <v>5</v>
      </c>
      <c r="C240" s="15"/>
      <c r="D240" s="15"/>
      <c r="E240" s="15"/>
      <c r="F240" s="15"/>
    </row>
    <row r="241" spans="1:16" s="12" customFormat="1" x14ac:dyDescent="0.3">
      <c r="A241" s="16" t="s">
        <v>98</v>
      </c>
      <c r="B241" s="2">
        <v>282</v>
      </c>
      <c r="C241" s="15"/>
      <c r="D241" s="15"/>
      <c r="E241" s="15"/>
      <c r="F241" s="15"/>
    </row>
    <row r="242" spans="1:16" s="18" customFormat="1" ht="15" thickBot="1" x14ac:dyDescent="0.35"/>
    <row r="243" spans="1:16" s="12" customFormat="1" x14ac:dyDescent="0.3">
      <c r="A243" s="13" t="s">
        <v>75</v>
      </c>
      <c r="B243" s="14" t="s">
        <v>109</v>
      </c>
      <c r="C243" s="15"/>
      <c r="D243" s="15"/>
      <c r="E243" s="15"/>
      <c r="F243" s="15"/>
    </row>
    <row r="244" spans="1:16" s="12" customFormat="1" x14ac:dyDescent="0.3">
      <c r="A244" s="16" t="s">
        <v>76</v>
      </c>
      <c r="B244" s="2" t="s">
        <v>99</v>
      </c>
      <c r="C244" s="15"/>
      <c r="D244" s="15"/>
      <c r="E244" s="15"/>
      <c r="F244" s="15"/>
      <c r="H244" s="16" t="s">
        <v>16</v>
      </c>
      <c r="I244" s="2">
        <v>1</v>
      </c>
      <c r="J244" s="15"/>
      <c r="K244" s="15"/>
      <c r="L244" s="15"/>
      <c r="M244" s="15"/>
      <c r="N244" s="15"/>
      <c r="O244" s="15"/>
      <c r="P244" s="15"/>
    </row>
    <row r="245" spans="1:16" s="12" customFormat="1" x14ac:dyDescent="0.3">
      <c r="A245" s="16"/>
      <c r="B245" s="2"/>
      <c r="C245" s="15"/>
      <c r="D245" s="15"/>
      <c r="E245" s="15"/>
      <c r="F245" s="15"/>
      <c r="H245" s="16" t="s">
        <v>17</v>
      </c>
      <c r="I245" s="2">
        <v>4</v>
      </c>
      <c r="J245" s="15"/>
      <c r="K245" s="15"/>
      <c r="L245" s="15"/>
      <c r="M245" s="15"/>
      <c r="N245" s="15"/>
      <c r="O245" s="15"/>
      <c r="P245" s="15"/>
    </row>
    <row r="246" spans="1:16" s="12" customFormat="1" x14ac:dyDescent="0.3">
      <c r="A246" s="16" t="s">
        <v>77</v>
      </c>
      <c r="B246" s="2"/>
      <c r="C246" s="15"/>
      <c r="D246" s="15"/>
      <c r="E246" s="15"/>
      <c r="F246" s="15"/>
      <c r="H246" s="16" t="s">
        <v>18</v>
      </c>
      <c r="I246" s="2">
        <v>0.05</v>
      </c>
      <c r="J246" s="15"/>
      <c r="K246" s="15"/>
      <c r="L246" s="15"/>
      <c r="M246" s="15"/>
      <c r="N246" s="15"/>
      <c r="O246" s="15"/>
      <c r="P246" s="15"/>
    </row>
    <row r="247" spans="1:16" s="12" customFormat="1" x14ac:dyDescent="0.3">
      <c r="A247" s="16" t="s">
        <v>78</v>
      </c>
      <c r="B247" s="2">
        <v>84.06</v>
      </c>
      <c r="C247" s="15"/>
      <c r="D247" s="15"/>
      <c r="E247" s="15"/>
      <c r="F247" s="15"/>
      <c r="H247" s="17"/>
      <c r="I247" s="15"/>
      <c r="J247" s="15"/>
      <c r="K247" s="15"/>
      <c r="L247" s="15"/>
      <c r="M247" s="15"/>
      <c r="N247" s="15"/>
      <c r="O247" s="15"/>
      <c r="P247" s="15"/>
    </row>
    <row r="248" spans="1:16" s="12" customFormat="1" x14ac:dyDescent="0.3">
      <c r="A248" s="16" t="s">
        <v>79</v>
      </c>
      <c r="B248" s="2" t="s">
        <v>30</v>
      </c>
      <c r="C248" s="15"/>
      <c r="D248" s="15"/>
      <c r="E248" s="15"/>
      <c r="F248" s="15"/>
      <c r="H248" s="16" t="s">
        <v>19</v>
      </c>
      <c r="I248" s="2" t="s">
        <v>20</v>
      </c>
      <c r="J248" s="2" t="s">
        <v>21</v>
      </c>
      <c r="K248" s="2" t="s">
        <v>22</v>
      </c>
      <c r="L248" s="2" t="s">
        <v>23</v>
      </c>
      <c r="M248" s="2" t="s">
        <v>24</v>
      </c>
      <c r="N248" s="2" t="s">
        <v>25</v>
      </c>
      <c r="O248" s="2"/>
      <c r="P248" s="15"/>
    </row>
    <row r="249" spans="1:16" s="12" customFormat="1" x14ac:dyDescent="0.3">
      <c r="A249" s="16" t="s">
        <v>80</v>
      </c>
      <c r="B249" s="2" t="s">
        <v>29</v>
      </c>
      <c r="C249" s="15"/>
      <c r="D249" s="15"/>
      <c r="E249" s="15"/>
      <c r="F249" s="15"/>
      <c r="H249" s="16" t="s">
        <v>26</v>
      </c>
      <c r="I249" s="2">
        <v>59.07</v>
      </c>
      <c r="J249" s="2" t="s">
        <v>58</v>
      </c>
      <c r="K249" s="2" t="s">
        <v>28</v>
      </c>
      <c r="L249" s="2" t="s">
        <v>29</v>
      </c>
      <c r="M249" s="2" t="s">
        <v>30</v>
      </c>
      <c r="N249" s="2" t="s">
        <v>31</v>
      </c>
      <c r="O249" s="2" t="s">
        <v>32</v>
      </c>
      <c r="P249" s="15"/>
    </row>
    <row r="250" spans="1:16" s="12" customFormat="1" x14ac:dyDescent="0.3">
      <c r="A250" s="16" t="s">
        <v>81</v>
      </c>
      <c r="B250" s="2" t="s">
        <v>28</v>
      </c>
      <c r="C250" s="15"/>
      <c r="D250" s="15"/>
      <c r="E250" s="15"/>
      <c r="F250" s="15"/>
      <c r="H250" s="16" t="s">
        <v>33</v>
      </c>
      <c r="I250" s="2">
        <v>58.92</v>
      </c>
      <c r="J250" s="2" t="s">
        <v>59</v>
      </c>
      <c r="K250" s="2" t="s">
        <v>28</v>
      </c>
      <c r="L250" s="2" t="s">
        <v>29</v>
      </c>
      <c r="M250" s="2" t="s">
        <v>30</v>
      </c>
      <c r="N250" s="2" t="s">
        <v>35</v>
      </c>
      <c r="O250" s="2" t="s">
        <v>36</v>
      </c>
      <c r="P250" s="15"/>
    </row>
    <row r="251" spans="1:16" s="12" customFormat="1" x14ac:dyDescent="0.3">
      <c r="A251" s="16" t="s">
        <v>83</v>
      </c>
      <c r="B251" s="2">
        <v>0.50849999999999995</v>
      </c>
      <c r="C251" s="15"/>
      <c r="D251" s="15"/>
      <c r="E251" s="15"/>
      <c r="F251" s="15"/>
      <c r="H251" s="16" t="s">
        <v>37</v>
      </c>
      <c r="I251" s="2">
        <v>65.959999999999994</v>
      </c>
      <c r="J251" s="2" t="s">
        <v>60</v>
      </c>
      <c r="K251" s="2" t="s">
        <v>28</v>
      </c>
      <c r="L251" s="2" t="s">
        <v>29</v>
      </c>
      <c r="M251" s="2" t="s">
        <v>30</v>
      </c>
      <c r="N251" s="2" t="s">
        <v>39</v>
      </c>
      <c r="O251" s="2" t="s">
        <v>40</v>
      </c>
      <c r="P251" s="15"/>
    </row>
    <row r="252" spans="1:16" s="12" customFormat="1" x14ac:dyDescent="0.3">
      <c r="A252" s="16"/>
      <c r="B252" s="2"/>
      <c r="C252" s="15"/>
      <c r="D252" s="15"/>
      <c r="E252" s="15"/>
      <c r="F252" s="15"/>
      <c r="H252" s="16" t="s">
        <v>41</v>
      </c>
      <c r="I252" s="2">
        <v>62.19</v>
      </c>
      <c r="J252" s="2" t="s">
        <v>61</v>
      </c>
      <c r="K252" s="2" t="s">
        <v>28</v>
      </c>
      <c r="L252" s="2" t="s">
        <v>29</v>
      </c>
      <c r="M252" s="2" t="s">
        <v>30</v>
      </c>
      <c r="N252" s="2" t="s">
        <v>43</v>
      </c>
      <c r="O252" s="2" t="s">
        <v>44</v>
      </c>
      <c r="P252" s="15"/>
    </row>
    <row r="253" spans="1:16" s="12" customFormat="1" x14ac:dyDescent="0.3">
      <c r="A253" s="16" t="s">
        <v>84</v>
      </c>
      <c r="B253" s="2"/>
      <c r="C253" s="15"/>
      <c r="D253" s="15"/>
      <c r="E253" s="15"/>
      <c r="F253" s="15"/>
      <c r="H253" s="16"/>
      <c r="I253" s="2"/>
      <c r="J253" s="2"/>
      <c r="K253" s="2"/>
      <c r="L253" s="2"/>
      <c r="M253" s="2"/>
      <c r="N253" s="2"/>
      <c r="O253" s="2"/>
      <c r="P253" s="15"/>
    </row>
    <row r="254" spans="1:16" s="12" customFormat="1" x14ac:dyDescent="0.3">
      <c r="A254" s="16" t="s">
        <v>85</v>
      </c>
      <c r="B254" s="2" t="s">
        <v>110</v>
      </c>
      <c r="C254" s="15"/>
      <c r="D254" s="15"/>
      <c r="E254" s="15"/>
      <c r="F254" s="15"/>
      <c r="H254" s="17" t="s">
        <v>45</v>
      </c>
      <c r="I254" s="15" t="s">
        <v>46</v>
      </c>
      <c r="J254" s="15" t="s">
        <v>47</v>
      </c>
      <c r="K254" s="15" t="s">
        <v>20</v>
      </c>
      <c r="L254" s="15" t="s">
        <v>48</v>
      </c>
      <c r="M254" s="15" t="s">
        <v>49</v>
      </c>
      <c r="N254" s="15" t="s">
        <v>50</v>
      </c>
      <c r="O254" s="15" t="s">
        <v>51</v>
      </c>
      <c r="P254" s="15" t="s">
        <v>52</v>
      </c>
    </row>
    <row r="255" spans="1:16" s="12" customFormat="1" x14ac:dyDescent="0.3">
      <c r="A255" s="16" t="s">
        <v>79</v>
      </c>
      <c r="B255" s="2" t="s">
        <v>30</v>
      </c>
      <c r="C255" s="15"/>
      <c r="D255" s="15"/>
      <c r="E255" s="15"/>
      <c r="F255" s="15"/>
      <c r="H255" s="16" t="s">
        <v>26</v>
      </c>
      <c r="I255" s="2">
        <v>100</v>
      </c>
      <c r="J255" s="2">
        <v>40.93</v>
      </c>
      <c r="K255" s="2">
        <v>59.07</v>
      </c>
      <c r="L255" s="2">
        <v>4.2169999999999996</v>
      </c>
      <c r="M255" s="2">
        <v>80</v>
      </c>
      <c r="N255" s="2">
        <v>74</v>
      </c>
      <c r="O255" s="2">
        <v>14.01</v>
      </c>
      <c r="P255" s="2">
        <v>325</v>
      </c>
    </row>
    <row r="256" spans="1:16" s="12" customFormat="1" x14ac:dyDescent="0.3">
      <c r="A256" s="16" t="s">
        <v>80</v>
      </c>
      <c r="B256" s="2" t="s">
        <v>29</v>
      </c>
      <c r="C256" s="15"/>
      <c r="D256" s="15"/>
      <c r="E256" s="15"/>
      <c r="F256" s="15"/>
      <c r="H256" s="16" t="s">
        <v>33</v>
      </c>
      <c r="I256" s="2">
        <v>100</v>
      </c>
      <c r="J256" s="2">
        <v>41.08</v>
      </c>
      <c r="K256" s="2">
        <v>58.92</v>
      </c>
      <c r="L256" s="2">
        <v>4.4660000000000002</v>
      </c>
      <c r="M256" s="2">
        <v>80</v>
      </c>
      <c r="N256" s="2">
        <v>60</v>
      </c>
      <c r="O256" s="2">
        <v>13.19</v>
      </c>
      <c r="P256" s="2">
        <v>325</v>
      </c>
    </row>
    <row r="257" spans="1:16" s="12" customFormat="1" x14ac:dyDescent="0.3">
      <c r="A257" s="16" t="s">
        <v>86</v>
      </c>
      <c r="B257" s="2" t="s">
        <v>28</v>
      </c>
      <c r="C257" s="15"/>
      <c r="D257" s="15"/>
      <c r="E257" s="15"/>
      <c r="F257" s="15"/>
      <c r="H257" s="16" t="s">
        <v>37</v>
      </c>
      <c r="I257" s="2">
        <v>100</v>
      </c>
      <c r="J257" s="2">
        <v>34.04</v>
      </c>
      <c r="K257" s="2">
        <v>65.959999999999994</v>
      </c>
      <c r="L257" s="2">
        <v>4.556</v>
      </c>
      <c r="M257" s="2">
        <v>80</v>
      </c>
      <c r="N257" s="2">
        <v>56</v>
      </c>
      <c r="O257" s="2">
        <v>14.48</v>
      </c>
      <c r="P257" s="2">
        <v>325</v>
      </c>
    </row>
    <row r="258" spans="1:16" s="12" customFormat="1" x14ac:dyDescent="0.3">
      <c r="A258" s="16"/>
      <c r="B258" s="2"/>
      <c r="C258" s="15"/>
      <c r="D258" s="15"/>
      <c r="E258" s="15"/>
      <c r="F258" s="15"/>
      <c r="H258" s="16" t="s">
        <v>41</v>
      </c>
      <c r="I258" s="2">
        <v>100</v>
      </c>
      <c r="J258" s="2">
        <v>37.81</v>
      </c>
      <c r="K258" s="2">
        <v>62.19</v>
      </c>
      <c r="L258" s="2">
        <v>4.4660000000000002</v>
      </c>
      <c r="M258" s="2">
        <v>80</v>
      </c>
      <c r="N258" s="2">
        <v>60</v>
      </c>
      <c r="O258" s="2">
        <v>13.93</v>
      </c>
      <c r="P258" s="2">
        <v>325</v>
      </c>
    </row>
    <row r="259" spans="1:16" s="12" customFormat="1" x14ac:dyDescent="0.3">
      <c r="A259" s="16" t="s">
        <v>87</v>
      </c>
      <c r="B259" s="2"/>
      <c r="C259" s="15"/>
      <c r="D259" s="15"/>
      <c r="E259" s="15"/>
      <c r="F259" s="15"/>
    </row>
    <row r="260" spans="1:16" s="12" customFormat="1" x14ac:dyDescent="0.3">
      <c r="A260" s="16" t="s">
        <v>88</v>
      </c>
      <c r="B260" s="2">
        <v>46.52</v>
      </c>
      <c r="C260" s="15"/>
      <c r="D260" s="15"/>
      <c r="E260" s="15"/>
      <c r="F260" s="15"/>
    </row>
    <row r="261" spans="1:16" s="12" customFormat="1" x14ac:dyDescent="0.3">
      <c r="A261" s="16" t="s">
        <v>79</v>
      </c>
      <c r="B261" s="2" t="s">
        <v>30</v>
      </c>
      <c r="C261" s="15"/>
      <c r="D261" s="15"/>
      <c r="E261" s="15"/>
      <c r="F261" s="15"/>
    </row>
    <row r="262" spans="1:16" s="12" customFormat="1" x14ac:dyDescent="0.3">
      <c r="A262" s="16" t="s">
        <v>80</v>
      </c>
      <c r="B262" s="2" t="s">
        <v>29</v>
      </c>
      <c r="C262" s="15"/>
      <c r="D262" s="15"/>
      <c r="E262" s="15"/>
      <c r="F262" s="15"/>
    </row>
    <row r="263" spans="1:16" s="12" customFormat="1" x14ac:dyDescent="0.3">
      <c r="A263" s="16" t="s">
        <v>86</v>
      </c>
      <c r="B263" s="2" t="s">
        <v>28</v>
      </c>
      <c r="C263" s="15"/>
      <c r="D263" s="15"/>
      <c r="E263" s="15"/>
      <c r="F263" s="15"/>
    </row>
    <row r="264" spans="1:16" s="12" customFormat="1" x14ac:dyDescent="0.3">
      <c r="A264" s="16"/>
      <c r="B264" s="2"/>
      <c r="C264" s="15"/>
      <c r="D264" s="15"/>
      <c r="E264" s="15"/>
      <c r="F264" s="15"/>
    </row>
    <row r="265" spans="1:16" s="12" customFormat="1" x14ac:dyDescent="0.3">
      <c r="A265" s="16" t="s">
        <v>89</v>
      </c>
      <c r="B265" s="2" t="s">
        <v>90</v>
      </c>
      <c r="C265" s="2" t="s">
        <v>52</v>
      </c>
      <c r="D265" s="2" t="s">
        <v>91</v>
      </c>
      <c r="E265" s="2" t="s">
        <v>85</v>
      </c>
      <c r="F265" s="2" t="s">
        <v>79</v>
      </c>
    </row>
    <row r="266" spans="1:16" s="12" customFormat="1" x14ac:dyDescent="0.3">
      <c r="A266" s="16" t="s">
        <v>92</v>
      </c>
      <c r="B266" s="2">
        <v>229887</v>
      </c>
      <c r="C266" s="2">
        <v>4</v>
      </c>
      <c r="D266" s="2">
        <v>57472</v>
      </c>
      <c r="E266" s="2" t="s">
        <v>111</v>
      </c>
      <c r="F266" s="2" t="s">
        <v>93</v>
      </c>
    </row>
    <row r="267" spans="1:16" s="12" customFormat="1" x14ac:dyDescent="0.3">
      <c r="A267" s="16" t="s">
        <v>94</v>
      </c>
      <c r="B267" s="2">
        <v>222205</v>
      </c>
      <c r="C267" s="2">
        <v>325</v>
      </c>
      <c r="D267" s="2">
        <v>683.7</v>
      </c>
      <c r="E267" s="2"/>
      <c r="F267" s="2"/>
    </row>
    <row r="268" spans="1:16" s="12" customFormat="1" x14ac:dyDescent="0.3">
      <c r="A268" s="16" t="s">
        <v>95</v>
      </c>
      <c r="B268" s="2">
        <v>452092</v>
      </c>
      <c r="C268" s="2">
        <v>329</v>
      </c>
      <c r="D268" s="2"/>
      <c r="E268" s="2"/>
      <c r="F268" s="2"/>
    </row>
    <row r="269" spans="1:16" s="12" customFormat="1" x14ac:dyDescent="0.3">
      <c r="A269" s="16"/>
      <c r="B269" s="2"/>
      <c r="C269" s="15"/>
      <c r="D269" s="15"/>
      <c r="E269" s="15"/>
      <c r="F269" s="15"/>
    </row>
    <row r="270" spans="1:16" s="12" customFormat="1" x14ac:dyDescent="0.3">
      <c r="A270" s="16" t="s">
        <v>96</v>
      </c>
      <c r="B270" s="2"/>
      <c r="C270" s="15"/>
      <c r="D270" s="15"/>
      <c r="E270" s="15"/>
      <c r="F270" s="15"/>
    </row>
    <row r="271" spans="1:16" s="12" customFormat="1" x14ac:dyDescent="0.3">
      <c r="A271" s="16" t="s">
        <v>97</v>
      </c>
      <c r="B271" s="2">
        <v>5</v>
      </c>
      <c r="C271" s="15"/>
      <c r="D271" s="15"/>
      <c r="E271" s="15"/>
      <c r="F271" s="15"/>
    </row>
    <row r="272" spans="1:16" s="12" customFormat="1" x14ac:dyDescent="0.3">
      <c r="A272" s="16" t="s">
        <v>98</v>
      </c>
      <c r="B272" s="2">
        <v>330</v>
      </c>
      <c r="C272" s="15"/>
      <c r="D272" s="15"/>
      <c r="E272" s="15"/>
      <c r="F272" s="15"/>
    </row>
    <row r="273" spans="1:16" s="18" customFormat="1" ht="15" thickBot="1" x14ac:dyDescent="0.35"/>
    <row r="274" spans="1:16" s="12" customFormat="1" x14ac:dyDescent="0.3">
      <c r="A274" s="13" t="s">
        <v>75</v>
      </c>
      <c r="B274" s="14" t="s">
        <v>112</v>
      </c>
      <c r="C274" s="15"/>
      <c r="D274" s="15"/>
      <c r="E274" s="15"/>
      <c r="F274" s="15"/>
    </row>
    <row r="275" spans="1:16" s="12" customFormat="1" x14ac:dyDescent="0.3">
      <c r="A275" s="16" t="s">
        <v>76</v>
      </c>
      <c r="B275" s="2" t="s">
        <v>99</v>
      </c>
      <c r="C275" s="15"/>
      <c r="D275" s="15"/>
      <c r="E275" s="15"/>
      <c r="F275" s="15"/>
      <c r="H275" s="16" t="s">
        <v>16</v>
      </c>
      <c r="I275" s="2">
        <v>1</v>
      </c>
      <c r="J275" s="15"/>
      <c r="K275" s="15"/>
      <c r="L275" s="15"/>
      <c r="M275" s="15"/>
      <c r="N275" s="15"/>
      <c r="O275" s="15"/>
      <c r="P275" s="15"/>
    </row>
    <row r="276" spans="1:16" s="12" customFormat="1" x14ac:dyDescent="0.3">
      <c r="A276" s="16"/>
      <c r="B276" s="2"/>
      <c r="C276" s="15"/>
      <c r="D276" s="15"/>
      <c r="E276" s="15"/>
      <c r="F276" s="15"/>
      <c r="H276" s="16" t="s">
        <v>17</v>
      </c>
      <c r="I276" s="2">
        <v>4</v>
      </c>
      <c r="J276" s="15"/>
      <c r="K276" s="15"/>
      <c r="L276" s="15"/>
      <c r="M276" s="15"/>
      <c r="N276" s="15"/>
      <c r="O276" s="15"/>
      <c r="P276" s="15"/>
    </row>
    <row r="277" spans="1:16" s="12" customFormat="1" x14ac:dyDescent="0.3">
      <c r="A277" s="16" t="s">
        <v>77</v>
      </c>
      <c r="B277" s="2"/>
      <c r="C277" s="15"/>
      <c r="D277" s="15"/>
      <c r="E277" s="15"/>
      <c r="F277" s="15"/>
      <c r="H277" s="16" t="s">
        <v>18</v>
      </c>
      <c r="I277" s="2">
        <v>0.05</v>
      </c>
      <c r="J277" s="15"/>
      <c r="K277" s="15"/>
      <c r="L277" s="15"/>
      <c r="M277" s="15"/>
      <c r="N277" s="15"/>
      <c r="O277" s="15"/>
      <c r="P277" s="15"/>
    </row>
    <row r="278" spans="1:16" s="12" customFormat="1" x14ac:dyDescent="0.3">
      <c r="A278" s="16" t="s">
        <v>78</v>
      </c>
      <c r="B278" s="2">
        <v>106.4</v>
      </c>
      <c r="C278" s="15"/>
      <c r="D278" s="15"/>
      <c r="E278" s="15"/>
      <c r="F278" s="15"/>
      <c r="H278" s="17"/>
      <c r="I278" s="15"/>
      <c r="J278" s="15"/>
      <c r="K278" s="15"/>
      <c r="L278" s="15"/>
      <c r="M278" s="15"/>
      <c r="N278" s="15"/>
      <c r="O278" s="15"/>
      <c r="P278" s="15"/>
    </row>
    <row r="279" spans="1:16" s="12" customFormat="1" x14ac:dyDescent="0.3">
      <c r="A279" s="16" t="s">
        <v>79</v>
      </c>
      <c r="B279" s="2" t="s">
        <v>30</v>
      </c>
      <c r="C279" s="15"/>
      <c r="D279" s="15"/>
      <c r="E279" s="15"/>
      <c r="F279" s="15"/>
      <c r="H279" s="16" t="s">
        <v>19</v>
      </c>
      <c r="I279" s="2" t="s">
        <v>20</v>
      </c>
      <c r="J279" s="2" t="s">
        <v>21</v>
      </c>
      <c r="K279" s="2" t="s">
        <v>22</v>
      </c>
      <c r="L279" s="2" t="s">
        <v>23</v>
      </c>
      <c r="M279" s="2" t="s">
        <v>24</v>
      </c>
      <c r="N279" s="2" t="s">
        <v>25</v>
      </c>
      <c r="O279" s="2"/>
      <c r="P279" s="15"/>
    </row>
    <row r="280" spans="1:16" s="12" customFormat="1" x14ac:dyDescent="0.3">
      <c r="A280" s="16" t="s">
        <v>80</v>
      </c>
      <c r="B280" s="2" t="s">
        <v>29</v>
      </c>
      <c r="C280" s="15"/>
      <c r="D280" s="15"/>
      <c r="E280" s="15"/>
      <c r="F280" s="15"/>
      <c r="H280" s="16" t="s">
        <v>26</v>
      </c>
      <c r="I280" s="2">
        <v>55.5</v>
      </c>
      <c r="J280" s="2" t="s">
        <v>62</v>
      </c>
      <c r="K280" s="2" t="s">
        <v>28</v>
      </c>
      <c r="L280" s="2" t="s">
        <v>29</v>
      </c>
      <c r="M280" s="2" t="s">
        <v>30</v>
      </c>
      <c r="N280" s="2" t="s">
        <v>31</v>
      </c>
      <c r="O280" s="2" t="s">
        <v>32</v>
      </c>
      <c r="P280" s="15"/>
    </row>
    <row r="281" spans="1:16" s="12" customFormat="1" x14ac:dyDescent="0.3">
      <c r="A281" s="16" t="s">
        <v>81</v>
      </c>
      <c r="B281" s="2" t="s">
        <v>28</v>
      </c>
      <c r="C281" s="15"/>
      <c r="D281" s="15"/>
      <c r="E281" s="15"/>
      <c r="F281" s="15"/>
      <c r="H281" s="16" t="s">
        <v>33</v>
      </c>
      <c r="I281" s="2">
        <v>52.49</v>
      </c>
      <c r="J281" s="2" t="s">
        <v>63</v>
      </c>
      <c r="K281" s="2" t="s">
        <v>28</v>
      </c>
      <c r="L281" s="2" t="s">
        <v>29</v>
      </c>
      <c r="M281" s="2" t="s">
        <v>30</v>
      </c>
      <c r="N281" s="2" t="s">
        <v>35</v>
      </c>
      <c r="O281" s="2" t="s">
        <v>36</v>
      </c>
      <c r="P281" s="15"/>
    </row>
    <row r="282" spans="1:16" s="12" customFormat="1" x14ac:dyDescent="0.3">
      <c r="A282" s="16" t="s">
        <v>83</v>
      </c>
      <c r="B282" s="2">
        <v>0.59060000000000001</v>
      </c>
      <c r="C282" s="15"/>
      <c r="D282" s="15"/>
      <c r="E282" s="15"/>
      <c r="F282" s="15"/>
      <c r="H282" s="16" t="s">
        <v>37</v>
      </c>
      <c r="I282" s="2">
        <v>75.260000000000005</v>
      </c>
      <c r="J282" s="2" t="s">
        <v>64</v>
      </c>
      <c r="K282" s="2" t="s">
        <v>28</v>
      </c>
      <c r="L282" s="2" t="s">
        <v>29</v>
      </c>
      <c r="M282" s="2" t="s">
        <v>30</v>
      </c>
      <c r="N282" s="2" t="s">
        <v>39</v>
      </c>
      <c r="O282" s="2" t="s">
        <v>40</v>
      </c>
      <c r="P282" s="15"/>
    </row>
    <row r="283" spans="1:16" s="12" customFormat="1" x14ac:dyDescent="0.3">
      <c r="A283" s="16"/>
      <c r="B283" s="2"/>
      <c r="C283" s="15"/>
      <c r="D283" s="15"/>
      <c r="E283" s="15"/>
      <c r="F283" s="15"/>
      <c r="H283" s="16" t="s">
        <v>41</v>
      </c>
      <c r="I283" s="2">
        <v>75.97</v>
      </c>
      <c r="J283" s="2" t="s">
        <v>65</v>
      </c>
      <c r="K283" s="2" t="s">
        <v>28</v>
      </c>
      <c r="L283" s="2" t="s">
        <v>29</v>
      </c>
      <c r="M283" s="2" t="s">
        <v>30</v>
      </c>
      <c r="N283" s="2" t="s">
        <v>43</v>
      </c>
      <c r="O283" s="2" t="s">
        <v>44</v>
      </c>
      <c r="P283" s="15"/>
    </row>
    <row r="284" spans="1:16" s="12" customFormat="1" x14ac:dyDescent="0.3">
      <c r="A284" s="16" t="s">
        <v>84</v>
      </c>
      <c r="B284" s="2"/>
      <c r="C284" s="15"/>
      <c r="D284" s="15"/>
      <c r="E284" s="15"/>
      <c r="F284" s="15"/>
      <c r="H284" s="16"/>
      <c r="I284" s="2"/>
      <c r="J284" s="2"/>
      <c r="K284" s="2"/>
      <c r="L284" s="2"/>
      <c r="M284" s="2"/>
      <c r="N284" s="2"/>
      <c r="O284" s="2"/>
      <c r="P284" s="15"/>
    </row>
    <row r="285" spans="1:16" s="12" customFormat="1" x14ac:dyDescent="0.3">
      <c r="A285" s="16" t="s">
        <v>85</v>
      </c>
      <c r="B285" s="2" t="s">
        <v>102</v>
      </c>
      <c r="C285" s="15"/>
      <c r="D285" s="15"/>
      <c r="E285" s="15"/>
      <c r="F285" s="15"/>
      <c r="H285" s="17" t="s">
        <v>45</v>
      </c>
      <c r="I285" s="15" t="s">
        <v>46</v>
      </c>
      <c r="J285" s="15" t="s">
        <v>47</v>
      </c>
      <c r="K285" s="15" t="s">
        <v>20</v>
      </c>
      <c r="L285" s="15" t="s">
        <v>48</v>
      </c>
      <c r="M285" s="15" t="s">
        <v>49</v>
      </c>
      <c r="N285" s="15" t="s">
        <v>50</v>
      </c>
      <c r="O285" s="15" t="s">
        <v>51</v>
      </c>
      <c r="P285" s="15" t="s">
        <v>52</v>
      </c>
    </row>
    <row r="286" spans="1:16" s="12" customFormat="1" x14ac:dyDescent="0.3">
      <c r="A286" s="16" t="s">
        <v>79</v>
      </c>
      <c r="B286" s="2" t="s">
        <v>30</v>
      </c>
      <c r="C286" s="15"/>
      <c r="D286" s="15"/>
      <c r="E286" s="15"/>
      <c r="F286" s="15"/>
      <c r="H286" s="16" t="s">
        <v>26</v>
      </c>
      <c r="I286" s="2">
        <v>100</v>
      </c>
      <c r="J286" s="2">
        <v>44.5</v>
      </c>
      <c r="K286" s="2">
        <v>55.5</v>
      </c>
      <c r="L286" s="2">
        <v>4.2439999999999998</v>
      </c>
      <c r="M286" s="2">
        <v>60</v>
      </c>
      <c r="N286" s="2">
        <v>60</v>
      </c>
      <c r="O286" s="2">
        <v>13.08</v>
      </c>
      <c r="P286" s="2">
        <v>295</v>
      </c>
    </row>
    <row r="287" spans="1:16" s="12" customFormat="1" x14ac:dyDescent="0.3">
      <c r="A287" s="16" t="s">
        <v>80</v>
      </c>
      <c r="B287" s="2" t="s">
        <v>29</v>
      </c>
      <c r="C287" s="15"/>
      <c r="D287" s="15"/>
      <c r="E287" s="15"/>
      <c r="F287" s="15"/>
      <c r="H287" s="16" t="s">
        <v>33</v>
      </c>
      <c r="I287" s="2">
        <v>100</v>
      </c>
      <c r="J287" s="2">
        <v>47.51</v>
      </c>
      <c r="K287" s="2">
        <v>52.49</v>
      </c>
      <c r="L287" s="2">
        <v>4.2439999999999998</v>
      </c>
      <c r="M287" s="2">
        <v>60</v>
      </c>
      <c r="N287" s="2">
        <v>60</v>
      </c>
      <c r="O287" s="2">
        <v>12.37</v>
      </c>
      <c r="P287" s="2">
        <v>295</v>
      </c>
    </row>
    <row r="288" spans="1:16" s="12" customFormat="1" x14ac:dyDescent="0.3">
      <c r="A288" s="16" t="s">
        <v>86</v>
      </c>
      <c r="B288" s="2" t="s">
        <v>28</v>
      </c>
      <c r="C288" s="15"/>
      <c r="D288" s="15"/>
      <c r="E288" s="15"/>
      <c r="F288" s="15"/>
      <c r="H288" s="16" t="s">
        <v>37</v>
      </c>
      <c r="I288" s="2">
        <v>100</v>
      </c>
      <c r="J288" s="2">
        <v>24.74</v>
      </c>
      <c r="K288" s="2">
        <v>75.260000000000005</v>
      </c>
      <c r="L288" s="2">
        <v>4.2439999999999998</v>
      </c>
      <c r="M288" s="2">
        <v>60</v>
      </c>
      <c r="N288" s="2">
        <v>60</v>
      </c>
      <c r="O288" s="2">
        <v>17.73</v>
      </c>
      <c r="P288" s="2">
        <v>295</v>
      </c>
    </row>
    <row r="289" spans="1:16" s="12" customFormat="1" x14ac:dyDescent="0.3">
      <c r="A289" s="16"/>
      <c r="B289" s="2"/>
      <c r="C289" s="15"/>
      <c r="D289" s="15"/>
      <c r="E289" s="15"/>
      <c r="F289" s="15"/>
      <c r="H289" s="16" t="s">
        <v>41</v>
      </c>
      <c r="I289" s="2">
        <v>100</v>
      </c>
      <c r="J289" s="2">
        <v>24.03</v>
      </c>
      <c r="K289" s="2">
        <v>75.97</v>
      </c>
      <c r="L289" s="2">
        <v>4.2439999999999998</v>
      </c>
      <c r="M289" s="2">
        <v>60</v>
      </c>
      <c r="N289" s="2">
        <v>60</v>
      </c>
      <c r="O289" s="2">
        <v>17.899999999999999</v>
      </c>
      <c r="P289" s="2">
        <v>295</v>
      </c>
    </row>
    <row r="290" spans="1:16" s="12" customFormat="1" x14ac:dyDescent="0.3">
      <c r="A290" s="16" t="s">
        <v>87</v>
      </c>
      <c r="B290" s="2"/>
      <c r="C290" s="15"/>
      <c r="D290" s="15"/>
      <c r="E290" s="15"/>
      <c r="F290" s="15"/>
    </row>
    <row r="291" spans="1:16" s="12" customFormat="1" x14ac:dyDescent="0.3">
      <c r="A291" s="16" t="s">
        <v>88</v>
      </c>
      <c r="B291" s="2">
        <v>46.98</v>
      </c>
      <c r="C291" s="15"/>
      <c r="D291" s="15"/>
      <c r="E291" s="15"/>
      <c r="F291" s="15"/>
    </row>
    <row r="292" spans="1:16" s="12" customFormat="1" x14ac:dyDescent="0.3">
      <c r="A292" s="16" t="s">
        <v>79</v>
      </c>
      <c r="B292" s="2" t="s">
        <v>30</v>
      </c>
      <c r="C292" s="15"/>
      <c r="D292" s="15"/>
      <c r="E292" s="15"/>
      <c r="F292" s="15"/>
    </row>
    <row r="293" spans="1:16" s="12" customFormat="1" x14ac:dyDescent="0.3">
      <c r="A293" s="16" t="s">
        <v>80</v>
      </c>
      <c r="B293" s="2" t="s">
        <v>29</v>
      </c>
      <c r="C293" s="15"/>
      <c r="D293" s="15"/>
      <c r="E293" s="15"/>
      <c r="F293" s="15"/>
    </row>
    <row r="294" spans="1:16" s="12" customFormat="1" x14ac:dyDescent="0.3">
      <c r="A294" s="16" t="s">
        <v>86</v>
      </c>
      <c r="B294" s="2" t="s">
        <v>28</v>
      </c>
      <c r="C294" s="15"/>
      <c r="D294" s="15"/>
      <c r="E294" s="15"/>
      <c r="F294" s="15"/>
    </row>
    <row r="295" spans="1:16" s="12" customFormat="1" x14ac:dyDescent="0.3">
      <c r="A295" s="16"/>
      <c r="B295" s="2"/>
      <c r="C295" s="15"/>
      <c r="D295" s="15"/>
      <c r="E295" s="15"/>
      <c r="F295" s="15"/>
    </row>
    <row r="296" spans="1:16" s="12" customFormat="1" x14ac:dyDescent="0.3">
      <c r="A296" s="16" t="s">
        <v>89</v>
      </c>
      <c r="B296" s="2" t="s">
        <v>90</v>
      </c>
      <c r="C296" s="2" t="s">
        <v>52</v>
      </c>
      <c r="D296" s="2" t="s">
        <v>91</v>
      </c>
      <c r="E296" s="2" t="s">
        <v>85</v>
      </c>
      <c r="F296" s="2" t="s">
        <v>79</v>
      </c>
    </row>
    <row r="297" spans="1:16" s="12" customFormat="1" x14ac:dyDescent="0.3">
      <c r="A297" s="16" t="s">
        <v>92</v>
      </c>
      <c r="B297" s="2">
        <v>229928</v>
      </c>
      <c r="C297" s="2">
        <v>4</v>
      </c>
      <c r="D297" s="2">
        <v>57482</v>
      </c>
      <c r="E297" s="2" t="s">
        <v>103</v>
      </c>
      <c r="F297" s="2" t="s">
        <v>93</v>
      </c>
    </row>
    <row r="298" spans="1:16" s="12" customFormat="1" x14ac:dyDescent="0.3">
      <c r="A298" s="16" t="s">
        <v>94</v>
      </c>
      <c r="B298" s="2">
        <v>159410</v>
      </c>
      <c r="C298" s="2">
        <v>295</v>
      </c>
      <c r="D298" s="2">
        <v>540.4</v>
      </c>
      <c r="E298" s="2"/>
      <c r="F298" s="2"/>
    </row>
    <row r="299" spans="1:16" s="12" customFormat="1" x14ac:dyDescent="0.3">
      <c r="A299" s="16" t="s">
        <v>95</v>
      </c>
      <c r="B299" s="2">
        <v>389337</v>
      </c>
      <c r="C299" s="2">
        <v>299</v>
      </c>
      <c r="D299" s="2"/>
      <c r="E299" s="2"/>
      <c r="F299" s="2"/>
    </row>
    <row r="300" spans="1:16" s="12" customFormat="1" x14ac:dyDescent="0.3">
      <c r="A300" s="16"/>
      <c r="B300" s="2"/>
      <c r="C300" s="15"/>
      <c r="D300" s="15"/>
      <c r="E300" s="15"/>
      <c r="F300" s="15"/>
    </row>
    <row r="301" spans="1:16" s="12" customFormat="1" x14ac:dyDescent="0.3">
      <c r="A301" s="16" t="s">
        <v>96</v>
      </c>
      <c r="B301" s="2"/>
      <c r="C301" s="15"/>
      <c r="D301" s="15"/>
      <c r="E301" s="15"/>
      <c r="F301" s="15"/>
    </row>
    <row r="302" spans="1:16" s="12" customFormat="1" x14ac:dyDescent="0.3">
      <c r="A302" s="16" t="s">
        <v>97</v>
      </c>
      <c r="B302" s="2">
        <v>5</v>
      </c>
      <c r="C302" s="15"/>
      <c r="D302" s="15"/>
      <c r="E302" s="15"/>
      <c r="F302" s="15"/>
    </row>
    <row r="303" spans="1:16" s="12" customFormat="1" x14ac:dyDescent="0.3">
      <c r="A303" s="16" t="s">
        <v>98</v>
      </c>
      <c r="B303" s="2">
        <v>300</v>
      </c>
      <c r="C303" s="15"/>
      <c r="D303" s="15"/>
      <c r="E303" s="15"/>
      <c r="F303" s="15"/>
    </row>
    <row r="304" spans="1:16" s="18" customFormat="1" ht="15" thickBot="1" x14ac:dyDescent="0.35"/>
    <row r="305" spans="1:16" s="12" customFormat="1" x14ac:dyDescent="0.3">
      <c r="A305" s="13" t="s">
        <v>75</v>
      </c>
      <c r="B305" s="14" t="s">
        <v>113</v>
      </c>
      <c r="C305" s="15"/>
      <c r="D305" s="15"/>
      <c r="E305" s="15"/>
      <c r="F305" s="15"/>
    </row>
    <row r="306" spans="1:16" s="12" customFormat="1" x14ac:dyDescent="0.3">
      <c r="A306" s="16" t="s">
        <v>76</v>
      </c>
      <c r="B306" s="2" t="s">
        <v>99</v>
      </c>
      <c r="C306" s="15"/>
      <c r="D306" s="15"/>
      <c r="E306" s="15"/>
      <c r="F306" s="15"/>
      <c r="H306" s="16" t="s">
        <v>16</v>
      </c>
      <c r="I306" s="2">
        <v>1</v>
      </c>
      <c r="J306" s="15"/>
      <c r="K306" s="15"/>
      <c r="L306" s="15"/>
      <c r="M306" s="15"/>
      <c r="N306" s="15"/>
      <c r="O306" s="15"/>
      <c r="P306" s="15"/>
    </row>
    <row r="307" spans="1:16" s="12" customFormat="1" x14ac:dyDescent="0.3">
      <c r="A307" s="16"/>
      <c r="B307" s="2"/>
      <c r="C307" s="15"/>
      <c r="D307" s="15"/>
      <c r="E307" s="15"/>
      <c r="F307" s="15"/>
      <c r="H307" s="16" t="s">
        <v>17</v>
      </c>
      <c r="I307" s="2">
        <v>4</v>
      </c>
      <c r="J307" s="15"/>
      <c r="K307" s="15"/>
      <c r="L307" s="15"/>
      <c r="M307" s="15"/>
      <c r="N307" s="15"/>
      <c r="O307" s="15"/>
      <c r="P307" s="15"/>
    </row>
    <row r="308" spans="1:16" s="12" customFormat="1" x14ac:dyDescent="0.3">
      <c r="A308" s="16" t="s">
        <v>77</v>
      </c>
      <c r="B308" s="2"/>
      <c r="C308" s="15"/>
      <c r="D308" s="15"/>
      <c r="E308" s="15"/>
      <c r="F308" s="15"/>
      <c r="H308" s="16" t="s">
        <v>18</v>
      </c>
      <c r="I308" s="2">
        <v>0.05</v>
      </c>
      <c r="J308" s="15"/>
      <c r="K308" s="15"/>
      <c r="L308" s="15"/>
      <c r="M308" s="15"/>
      <c r="N308" s="15"/>
      <c r="O308" s="15"/>
      <c r="P308" s="15"/>
    </row>
    <row r="309" spans="1:16" s="12" customFormat="1" x14ac:dyDescent="0.3">
      <c r="A309" s="16" t="s">
        <v>78</v>
      </c>
      <c r="B309" s="2">
        <v>191.6</v>
      </c>
      <c r="C309" s="15"/>
      <c r="D309" s="15"/>
      <c r="E309" s="15"/>
      <c r="F309" s="15"/>
      <c r="H309" s="17"/>
      <c r="I309" s="15"/>
      <c r="J309" s="15"/>
      <c r="K309" s="15"/>
      <c r="L309" s="15"/>
      <c r="M309" s="15"/>
      <c r="N309" s="15"/>
      <c r="O309" s="15"/>
      <c r="P309" s="15"/>
    </row>
    <row r="310" spans="1:16" s="12" customFormat="1" x14ac:dyDescent="0.3">
      <c r="A310" s="16" t="s">
        <v>79</v>
      </c>
      <c r="B310" s="2" t="s">
        <v>30</v>
      </c>
      <c r="C310" s="15"/>
      <c r="D310" s="15"/>
      <c r="E310" s="15"/>
      <c r="F310" s="15"/>
      <c r="H310" s="16" t="s">
        <v>19</v>
      </c>
      <c r="I310" s="2" t="s">
        <v>20</v>
      </c>
      <c r="J310" s="2" t="s">
        <v>21</v>
      </c>
      <c r="K310" s="2" t="s">
        <v>22</v>
      </c>
      <c r="L310" s="2" t="s">
        <v>23</v>
      </c>
      <c r="M310" s="2" t="s">
        <v>24</v>
      </c>
      <c r="N310" s="2" t="s">
        <v>25</v>
      </c>
      <c r="O310" s="2"/>
      <c r="P310" s="15"/>
    </row>
    <row r="311" spans="1:16" s="12" customFormat="1" x14ac:dyDescent="0.3">
      <c r="A311" s="16" t="s">
        <v>80</v>
      </c>
      <c r="B311" s="2" t="s">
        <v>29</v>
      </c>
      <c r="C311" s="15"/>
      <c r="D311" s="15"/>
      <c r="E311" s="15"/>
      <c r="F311" s="15"/>
      <c r="H311" s="16" t="s">
        <v>26</v>
      </c>
      <c r="I311" s="2">
        <v>82.98</v>
      </c>
      <c r="J311" s="2" t="s">
        <v>66</v>
      </c>
      <c r="K311" s="2" t="s">
        <v>28</v>
      </c>
      <c r="L311" s="2" t="s">
        <v>29</v>
      </c>
      <c r="M311" s="2" t="s">
        <v>30</v>
      </c>
      <c r="N311" s="2" t="s">
        <v>31</v>
      </c>
      <c r="O311" s="2" t="s">
        <v>32</v>
      </c>
      <c r="P311" s="15"/>
    </row>
    <row r="312" spans="1:16" s="12" customFormat="1" x14ac:dyDescent="0.3">
      <c r="A312" s="16" t="s">
        <v>81</v>
      </c>
      <c r="B312" s="2" t="s">
        <v>28</v>
      </c>
      <c r="C312" s="15"/>
      <c r="D312" s="15"/>
      <c r="E312" s="15"/>
      <c r="F312" s="15"/>
      <c r="H312" s="16" t="s">
        <v>33</v>
      </c>
      <c r="I312" s="2">
        <v>80.7</v>
      </c>
      <c r="J312" s="2" t="s">
        <v>67</v>
      </c>
      <c r="K312" s="2" t="s">
        <v>28</v>
      </c>
      <c r="L312" s="2" t="s">
        <v>29</v>
      </c>
      <c r="M312" s="2" t="s">
        <v>30</v>
      </c>
      <c r="N312" s="2" t="s">
        <v>35</v>
      </c>
      <c r="O312" s="2" t="s">
        <v>36</v>
      </c>
      <c r="P312" s="15"/>
    </row>
    <row r="313" spans="1:16" s="12" customFormat="1" x14ac:dyDescent="0.3">
      <c r="A313" s="16" t="s">
        <v>83</v>
      </c>
      <c r="B313" s="2">
        <v>0.72209999999999996</v>
      </c>
      <c r="C313" s="15"/>
      <c r="D313" s="15"/>
      <c r="E313" s="15"/>
      <c r="F313" s="15"/>
      <c r="H313" s="16" t="s">
        <v>37</v>
      </c>
      <c r="I313" s="2">
        <v>75.92</v>
      </c>
      <c r="J313" s="2" t="s">
        <v>68</v>
      </c>
      <c r="K313" s="2" t="s">
        <v>28</v>
      </c>
      <c r="L313" s="2" t="s">
        <v>29</v>
      </c>
      <c r="M313" s="2" t="s">
        <v>30</v>
      </c>
      <c r="N313" s="2" t="s">
        <v>39</v>
      </c>
      <c r="O313" s="2" t="s">
        <v>40</v>
      </c>
      <c r="P313" s="15"/>
    </row>
    <row r="314" spans="1:16" s="12" customFormat="1" x14ac:dyDescent="0.3">
      <c r="A314" s="16"/>
      <c r="B314" s="2"/>
      <c r="C314" s="15"/>
      <c r="D314" s="15"/>
      <c r="E314" s="15"/>
      <c r="F314" s="15"/>
      <c r="H314" s="16" t="s">
        <v>41</v>
      </c>
      <c r="I314" s="2">
        <v>84.67</v>
      </c>
      <c r="J314" s="2" t="s">
        <v>69</v>
      </c>
      <c r="K314" s="2" t="s">
        <v>28</v>
      </c>
      <c r="L314" s="2" t="s">
        <v>29</v>
      </c>
      <c r="M314" s="2" t="s">
        <v>30</v>
      </c>
      <c r="N314" s="2" t="s">
        <v>43</v>
      </c>
      <c r="O314" s="2" t="s">
        <v>44</v>
      </c>
      <c r="P314" s="15"/>
    </row>
    <row r="315" spans="1:16" s="12" customFormat="1" x14ac:dyDescent="0.3">
      <c r="A315" s="16" t="s">
        <v>84</v>
      </c>
      <c r="B315" s="2"/>
      <c r="C315" s="15"/>
      <c r="D315" s="15"/>
      <c r="E315" s="15"/>
      <c r="F315" s="15"/>
      <c r="H315" s="16"/>
      <c r="I315" s="2"/>
      <c r="J315" s="2"/>
      <c r="K315" s="2"/>
      <c r="L315" s="2"/>
      <c r="M315" s="2"/>
      <c r="N315" s="2"/>
      <c r="O315" s="2"/>
      <c r="P315" s="15"/>
    </row>
    <row r="316" spans="1:16" s="12" customFormat="1" x14ac:dyDescent="0.3">
      <c r="A316" s="16" t="s">
        <v>85</v>
      </c>
      <c r="B316" s="2" t="s">
        <v>114</v>
      </c>
      <c r="C316" s="15"/>
      <c r="D316" s="15"/>
      <c r="E316" s="15"/>
      <c r="F316" s="15"/>
      <c r="H316" s="17" t="s">
        <v>45</v>
      </c>
      <c r="I316" s="15" t="s">
        <v>46</v>
      </c>
      <c r="J316" s="15" t="s">
        <v>47</v>
      </c>
      <c r="K316" s="15" t="s">
        <v>20</v>
      </c>
      <c r="L316" s="15" t="s">
        <v>48</v>
      </c>
      <c r="M316" s="15" t="s">
        <v>49</v>
      </c>
      <c r="N316" s="15" t="s">
        <v>50</v>
      </c>
      <c r="O316" s="15" t="s">
        <v>51</v>
      </c>
      <c r="P316" s="15" t="s">
        <v>52</v>
      </c>
    </row>
    <row r="317" spans="1:16" s="12" customFormat="1" x14ac:dyDescent="0.3">
      <c r="A317" s="16" t="s">
        <v>79</v>
      </c>
      <c r="B317" s="2" t="s">
        <v>30</v>
      </c>
      <c r="C317" s="15"/>
      <c r="D317" s="15"/>
      <c r="E317" s="15"/>
      <c r="F317" s="15"/>
      <c r="H317" s="16" t="s">
        <v>26</v>
      </c>
      <c r="I317" s="2">
        <v>100</v>
      </c>
      <c r="J317" s="2">
        <v>17.02</v>
      </c>
      <c r="K317" s="2">
        <v>82.98</v>
      </c>
      <c r="L317" s="2">
        <v>3.7189999999999999</v>
      </c>
      <c r="M317" s="2">
        <v>60</v>
      </c>
      <c r="N317" s="2">
        <v>60</v>
      </c>
      <c r="O317" s="2">
        <v>22.31</v>
      </c>
      <c r="P317" s="2">
        <v>295</v>
      </c>
    </row>
    <row r="318" spans="1:16" s="12" customFormat="1" x14ac:dyDescent="0.3">
      <c r="A318" s="16" t="s">
        <v>80</v>
      </c>
      <c r="B318" s="2" t="s">
        <v>29</v>
      </c>
      <c r="C318" s="15"/>
      <c r="D318" s="15"/>
      <c r="E318" s="15"/>
      <c r="F318" s="15"/>
      <c r="H318" s="16" t="s">
        <v>33</v>
      </c>
      <c r="I318" s="2">
        <v>100</v>
      </c>
      <c r="J318" s="2">
        <v>19.3</v>
      </c>
      <c r="K318" s="2">
        <v>80.7</v>
      </c>
      <c r="L318" s="2">
        <v>3.7189999999999999</v>
      </c>
      <c r="M318" s="2">
        <v>60</v>
      </c>
      <c r="N318" s="2">
        <v>60</v>
      </c>
      <c r="O318" s="2">
        <v>21.7</v>
      </c>
      <c r="P318" s="2">
        <v>295</v>
      </c>
    </row>
    <row r="319" spans="1:16" s="12" customFormat="1" x14ac:dyDescent="0.3">
      <c r="A319" s="16" t="s">
        <v>86</v>
      </c>
      <c r="B319" s="2" t="s">
        <v>28</v>
      </c>
      <c r="C319" s="15"/>
      <c r="D319" s="15"/>
      <c r="E319" s="15"/>
      <c r="F319" s="15"/>
      <c r="H319" s="16" t="s">
        <v>37</v>
      </c>
      <c r="I319" s="2">
        <v>100</v>
      </c>
      <c r="J319" s="2">
        <v>24.08</v>
      </c>
      <c r="K319" s="2">
        <v>75.92</v>
      </c>
      <c r="L319" s="2">
        <v>3.7189999999999999</v>
      </c>
      <c r="M319" s="2">
        <v>60</v>
      </c>
      <c r="N319" s="2">
        <v>60</v>
      </c>
      <c r="O319" s="2">
        <v>20.420000000000002</v>
      </c>
      <c r="P319" s="2">
        <v>295</v>
      </c>
    </row>
    <row r="320" spans="1:16" s="12" customFormat="1" x14ac:dyDescent="0.3">
      <c r="A320" s="16"/>
      <c r="B320" s="2"/>
      <c r="C320" s="15"/>
      <c r="D320" s="15"/>
      <c r="E320" s="15"/>
      <c r="F320" s="15"/>
      <c r="H320" s="16" t="s">
        <v>41</v>
      </c>
      <c r="I320" s="2">
        <v>100</v>
      </c>
      <c r="J320" s="2">
        <v>15.33</v>
      </c>
      <c r="K320" s="2">
        <v>84.67</v>
      </c>
      <c r="L320" s="2">
        <v>3.7189999999999999</v>
      </c>
      <c r="M320" s="2">
        <v>60</v>
      </c>
      <c r="N320" s="2">
        <v>60</v>
      </c>
      <c r="O320" s="2">
        <v>22.77</v>
      </c>
      <c r="P320" s="2">
        <v>295</v>
      </c>
    </row>
    <row r="321" spans="1:6" s="12" customFormat="1" x14ac:dyDescent="0.3">
      <c r="A321" s="16" t="s">
        <v>87</v>
      </c>
      <c r="B321" s="2"/>
      <c r="C321" s="15"/>
      <c r="D321" s="15"/>
      <c r="E321" s="15"/>
      <c r="F321" s="15"/>
    </row>
    <row r="322" spans="1:6" s="12" customFormat="1" x14ac:dyDescent="0.3">
      <c r="A322" s="16" t="s">
        <v>88</v>
      </c>
      <c r="B322" s="2">
        <v>143.9</v>
      </c>
      <c r="C322" s="15"/>
      <c r="D322" s="15"/>
      <c r="E322" s="15"/>
      <c r="F322" s="15"/>
    </row>
    <row r="323" spans="1:6" s="12" customFormat="1" x14ac:dyDescent="0.3">
      <c r="A323" s="16" t="s">
        <v>79</v>
      </c>
      <c r="B323" s="2" t="s">
        <v>30</v>
      </c>
      <c r="C323" s="15"/>
      <c r="D323" s="15"/>
      <c r="E323" s="15"/>
      <c r="F323" s="15"/>
    </row>
    <row r="324" spans="1:6" s="12" customFormat="1" x14ac:dyDescent="0.3">
      <c r="A324" s="16" t="s">
        <v>80</v>
      </c>
      <c r="B324" s="2" t="s">
        <v>29</v>
      </c>
      <c r="C324" s="15"/>
      <c r="D324" s="15"/>
      <c r="E324" s="15"/>
      <c r="F324" s="15"/>
    </row>
    <row r="325" spans="1:6" s="12" customFormat="1" x14ac:dyDescent="0.3">
      <c r="A325" s="16" t="s">
        <v>86</v>
      </c>
      <c r="B325" s="2" t="s">
        <v>28</v>
      </c>
      <c r="C325" s="15"/>
      <c r="D325" s="15"/>
      <c r="E325" s="15"/>
      <c r="F325" s="15"/>
    </row>
    <row r="326" spans="1:6" s="12" customFormat="1" x14ac:dyDescent="0.3">
      <c r="A326" s="16"/>
      <c r="B326" s="2"/>
      <c r="C326" s="15"/>
      <c r="D326" s="15"/>
      <c r="E326" s="15"/>
      <c r="F326" s="15"/>
    </row>
    <row r="327" spans="1:6" s="12" customFormat="1" x14ac:dyDescent="0.3">
      <c r="A327" s="16" t="s">
        <v>89</v>
      </c>
      <c r="B327" s="2" t="s">
        <v>90</v>
      </c>
      <c r="C327" s="2" t="s">
        <v>52</v>
      </c>
      <c r="D327" s="2" t="s">
        <v>91</v>
      </c>
      <c r="E327" s="2" t="s">
        <v>85</v>
      </c>
      <c r="F327" s="2" t="s">
        <v>79</v>
      </c>
    </row>
    <row r="328" spans="1:6" s="12" customFormat="1" x14ac:dyDescent="0.3">
      <c r="A328" s="16" t="s">
        <v>92</v>
      </c>
      <c r="B328" s="2">
        <v>318066</v>
      </c>
      <c r="C328" s="2">
        <v>4</v>
      </c>
      <c r="D328" s="2">
        <v>79517</v>
      </c>
      <c r="E328" s="2" t="s">
        <v>115</v>
      </c>
      <c r="F328" s="2" t="s">
        <v>93</v>
      </c>
    </row>
    <row r="329" spans="1:6" s="12" customFormat="1" x14ac:dyDescent="0.3">
      <c r="A329" s="16" t="s">
        <v>94</v>
      </c>
      <c r="B329" s="2">
        <v>122405</v>
      </c>
      <c r="C329" s="2">
        <v>295</v>
      </c>
      <c r="D329" s="2">
        <v>414.9</v>
      </c>
      <c r="E329" s="2"/>
      <c r="F329" s="2"/>
    </row>
    <row r="330" spans="1:6" s="12" customFormat="1" x14ac:dyDescent="0.3">
      <c r="A330" s="16" t="s">
        <v>95</v>
      </c>
      <c r="B330" s="2">
        <v>440471</v>
      </c>
      <c r="C330" s="2">
        <v>299</v>
      </c>
      <c r="D330" s="2"/>
      <c r="E330" s="2"/>
      <c r="F330" s="2"/>
    </row>
    <row r="331" spans="1:6" s="12" customFormat="1" x14ac:dyDescent="0.3">
      <c r="A331" s="16"/>
      <c r="B331" s="2"/>
      <c r="C331" s="15"/>
      <c r="D331" s="15"/>
      <c r="E331" s="15"/>
      <c r="F331" s="15"/>
    </row>
    <row r="332" spans="1:6" s="12" customFormat="1" x14ac:dyDescent="0.3">
      <c r="A332" s="16" t="s">
        <v>96</v>
      </c>
      <c r="B332" s="2"/>
      <c r="C332" s="15"/>
      <c r="D332" s="15"/>
      <c r="E332" s="15"/>
      <c r="F332" s="15"/>
    </row>
    <row r="333" spans="1:6" s="12" customFormat="1" x14ac:dyDescent="0.3">
      <c r="A333" s="16" t="s">
        <v>97</v>
      </c>
      <c r="B333" s="2">
        <v>5</v>
      </c>
      <c r="C333" s="15"/>
      <c r="D333" s="15"/>
      <c r="E333" s="15"/>
      <c r="F333" s="15"/>
    </row>
    <row r="334" spans="1:6" s="12" customFormat="1" x14ac:dyDescent="0.3">
      <c r="A334" s="16" t="s">
        <v>98</v>
      </c>
      <c r="B334" s="2">
        <v>300</v>
      </c>
      <c r="C334" s="15"/>
      <c r="D334" s="15"/>
      <c r="E334" s="15"/>
      <c r="F334" s="15"/>
    </row>
    <row r="335" spans="1:6" s="18" customFormat="1" ht="15" thickBot="1" x14ac:dyDescent="0.35"/>
    <row r="336" spans="1:6" s="12" customFormat="1" x14ac:dyDescent="0.3">
      <c r="A336" s="13" t="s">
        <v>75</v>
      </c>
      <c r="B336" s="14" t="s">
        <v>116</v>
      </c>
      <c r="C336" s="15"/>
      <c r="D336" s="15"/>
      <c r="E336" s="15"/>
      <c r="F336" s="15"/>
    </row>
    <row r="337" spans="1:16" s="12" customFormat="1" x14ac:dyDescent="0.3">
      <c r="A337" s="16" t="s">
        <v>76</v>
      </c>
      <c r="B337" s="2" t="s">
        <v>99</v>
      </c>
      <c r="C337" s="15"/>
      <c r="D337" s="15"/>
      <c r="E337" s="15"/>
      <c r="F337" s="15"/>
      <c r="H337" s="16" t="s">
        <v>16</v>
      </c>
      <c r="I337" s="2">
        <v>1</v>
      </c>
      <c r="J337" s="15"/>
      <c r="K337" s="15"/>
      <c r="L337" s="15"/>
      <c r="M337" s="15"/>
      <c r="N337" s="15"/>
      <c r="O337" s="15"/>
      <c r="P337" s="15"/>
    </row>
    <row r="338" spans="1:16" s="12" customFormat="1" x14ac:dyDescent="0.3">
      <c r="A338" s="16"/>
      <c r="B338" s="2"/>
      <c r="C338" s="15"/>
      <c r="D338" s="15"/>
      <c r="E338" s="15"/>
      <c r="F338" s="15"/>
      <c r="H338" s="16" t="s">
        <v>17</v>
      </c>
      <c r="I338" s="2">
        <v>4</v>
      </c>
      <c r="J338" s="15"/>
      <c r="K338" s="15"/>
      <c r="L338" s="15"/>
      <c r="M338" s="15"/>
      <c r="N338" s="15"/>
      <c r="O338" s="15"/>
      <c r="P338" s="15"/>
    </row>
    <row r="339" spans="1:16" s="12" customFormat="1" x14ac:dyDescent="0.3">
      <c r="A339" s="16" t="s">
        <v>77</v>
      </c>
      <c r="B339" s="2"/>
      <c r="C339" s="15"/>
      <c r="D339" s="15"/>
      <c r="E339" s="15"/>
      <c r="F339" s="15"/>
      <c r="H339" s="16" t="s">
        <v>18</v>
      </c>
      <c r="I339" s="2">
        <v>0.05</v>
      </c>
      <c r="J339" s="15"/>
      <c r="K339" s="15"/>
      <c r="L339" s="15"/>
      <c r="M339" s="15"/>
      <c r="N339" s="15"/>
      <c r="O339" s="15"/>
      <c r="P339" s="15"/>
    </row>
    <row r="340" spans="1:16" s="12" customFormat="1" x14ac:dyDescent="0.3">
      <c r="A340" s="16" t="s">
        <v>78</v>
      </c>
      <c r="B340" s="2">
        <v>50.33</v>
      </c>
      <c r="C340" s="15"/>
      <c r="D340" s="15"/>
      <c r="E340" s="15"/>
      <c r="F340" s="15"/>
      <c r="H340" s="17"/>
      <c r="I340" s="15"/>
      <c r="J340" s="15"/>
      <c r="K340" s="15"/>
      <c r="L340" s="15"/>
      <c r="M340" s="15"/>
      <c r="N340" s="15"/>
      <c r="O340" s="15"/>
      <c r="P340" s="15"/>
    </row>
    <row r="341" spans="1:16" s="12" customFormat="1" x14ac:dyDescent="0.3">
      <c r="A341" s="16" t="s">
        <v>79</v>
      </c>
      <c r="B341" s="2" t="s">
        <v>30</v>
      </c>
      <c r="C341" s="15"/>
      <c r="D341" s="15"/>
      <c r="E341" s="15"/>
      <c r="F341" s="15"/>
      <c r="H341" s="16" t="s">
        <v>19</v>
      </c>
      <c r="I341" s="2" t="s">
        <v>20</v>
      </c>
      <c r="J341" s="2" t="s">
        <v>21</v>
      </c>
      <c r="K341" s="2" t="s">
        <v>22</v>
      </c>
      <c r="L341" s="2" t="s">
        <v>23</v>
      </c>
      <c r="M341" s="2" t="s">
        <v>24</v>
      </c>
      <c r="N341" s="2" t="s">
        <v>25</v>
      </c>
      <c r="O341" s="2"/>
      <c r="P341" s="15"/>
    </row>
    <row r="342" spans="1:16" s="12" customFormat="1" x14ac:dyDescent="0.3">
      <c r="A342" s="16" t="s">
        <v>80</v>
      </c>
      <c r="B342" s="2" t="s">
        <v>29</v>
      </c>
      <c r="C342" s="15"/>
      <c r="D342" s="15"/>
      <c r="E342" s="15"/>
      <c r="F342" s="15"/>
      <c r="H342" s="16" t="s">
        <v>26</v>
      </c>
      <c r="I342" s="2">
        <v>69.48</v>
      </c>
      <c r="J342" s="2" t="s">
        <v>70</v>
      </c>
      <c r="K342" s="2" t="s">
        <v>28</v>
      </c>
      <c r="L342" s="2" t="s">
        <v>29</v>
      </c>
      <c r="M342" s="2" t="s">
        <v>30</v>
      </c>
      <c r="N342" s="2" t="s">
        <v>31</v>
      </c>
      <c r="O342" s="2" t="s">
        <v>32</v>
      </c>
      <c r="P342" s="15"/>
    </row>
    <row r="343" spans="1:16" s="12" customFormat="1" x14ac:dyDescent="0.3">
      <c r="A343" s="16" t="s">
        <v>81</v>
      </c>
      <c r="B343" s="2" t="s">
        <v>28</v>
      </c>
      <c r="C343" s="15"/>
      <c r="D343" s="15"/>
      <c r="E343" s="15"/>
      <c r="F343" s="15"/>
      <c r="H343" s="16" t="s">
        <v>33</v>
      </c>
      <c r="I343" s="2">
        <v>63.91</v>
      </c>
      <c r="J343" s="2" t="s">
        <v>71</v>
      </c>
      <c r="K343" s="2" t="s">
        <v>28</v>
      </c>
      <c r="L343" s="2" t="s">
        <v>29</v>
      </c>
      <c r="M343" s="2" t="s">
        <v>30</v>
      </c>
      <c r="N343" s="2" t="s">
        <v>35</v>
      </c>
      <c r="O343" s="2" t="s">
        <v>36</v>
      </c>
      <c r="P343" s="15"/>
    </row>
    <row r="344" spans="1:16" s="12" customFormat="1" x14ac:dyDescent="0.3">
      <c r="A344" s="16" t="s">
        <v>83</v>
      </c>
      <c r="B344" s="2">
        <v>0.39760000000000001</v>
      </c>
      <c r="C344" s="15"/>
      <c r="D344" s="15"/>
      <c r="E344" s="15"/>
      <c r="F344" s="15"/>
      <c r="H344" s="16" t="s">
        <v>37</v>
      </c>
      <c r="I344" s="2">
        <v>83.34</v>
      </c>
      <c r="J344" s="2" t="s">
        <v>72</v>
      </c>
      <c r="K344" s="2" t="s">
        <v>28</v>
      </c>
      <c r="L344" s="2" t="s">
        <v>29</v>
      </c>
      <c r="M344" s="2" t="s">
        <v>30</v>
      </c>
      <c r="N344" s="2" t="s">
        <v>39</v>
      </c>
      <c r="O344" s="2" t="s">
        <v>40</v>
      </c>
      <c r="P344" s="15"/>
    </row>
    <row r="345" spans="1:16" s="12" customFormat="1" x14ac:dyDescent="0.3">
      <c r="A345" s="16"/>
      <c r="B345" s="2"/>
      <c r="C345" s="15"/>
      <c r="D345" s="15"/>
      <c r="E345" s="15"/>
      <c r="F345" s="15"/>
      <c r="H345" s="16" t="s">
        <v>41</v>
      </c>
      <c r="I345" s="2">
        <v>76.61</v>
      </c>
      <c r="J345" s="2" t="s">
        <v>73</v>
      </c>
      <c r="K345" s="2" t="s">
        <v>28</v>
      </c>
      <c r="L345" s="2" t="s">
        <v>29</v>
      </c>
      <c r="M345" s="2" t="s">
        <v>30</v>
      </c>
      <c r="N345" s="2" t="s">
        <v>43</v>
      </c>
      <c r="O345" s="2" t="s">
        <v>44</v>
      </c>
      <c r="P345" s="15"/>
    </row>
    <row r="346" spans="1:16" s="12" customFormat="1" x14ac:dyDescent="0.3">
      <c r="A346" s="16" t="s">
        <v>84</v>
      </c>
      <c r="B346" s="2"/>
      <c r="C346" s="15"/>
      <c r="D346" s="15"/>
      <c r="E346" s="15"/>
      <c r="F346" s="15"/>
      <c r="H346" s="16"/>
      <c r="I346" s="2"/>
      <c r="J346" s="2"/>
      <c r="K346" s="2"/>
      <c r="L346" s="2"/>
      <c r="M346" s="2"/>
      <c r="N346" s="2"/>
      <c r="O346" s="2"/>
      <c r="P346" s="15"/>
    </row>
    <row r="347" spans="1:16" s="12" customFormat="1" x14ac:dyDescent="0.3">
      <c r="A347" s="16" t="s">
        <v>85</v>
      </c>
      <c r="B347" s="2" t="s">
        <v>117</v>
      </c>
      <c r="C347" s="15"/>
      <c r="D347" s="15"/>
      <c r="E347" s="15"/>
      <c r="F347" s="15"/>
      <c r="H347" s="17" t="s">
        <v>45</v>
      </c>
      <c r="I347" s="15" t="s">
        <v>46</v>
      </c>
      <c r="J347" s="15" t="s">
        <v>47</v>
      </c>
      <c r="K347" s="15" t="s">
        <v>20</v>
      </c>
      <c r="L347" s="15" t="s">
        <v>48</v>
      </c>
      <c r="M347" s="15" t="s">
        <v>49</v>
      </c>
      <c r="N347" s="15" t="s">
        <v>50</v>
      </c>
      <c r="O347" s="15" t="s">
        <v>51</v>
      </c>
      <c r="P347" s="15" t="s">
        <v>52</v>
      </c>
    </row>
    <row r="348" spans="1:16" s="12" customFormat="1" x14ac:dyDescent="0.3">
      <c r="A348" s="16" t="s">
        <v>79</v>
      </c>
      <c r="B348" s="2">
        <v>3.32E-2</v>
      </c>
      <c r="C348" s="15"/>
      <c r="D348" s="15"/>
      <c r="E348" s="15"/>
      <c r="F348" s="15"/>
      <c r="H348" s="16" t="s">
        <v>26</v>
      </c>
      <c r="I348" s="2">
        <v>100</v>
      </c>
      <c r="J348" s="2">
        <v>30.52</v>
      </c>
      <c r="K348" s="2">
        <v>69.48</v>
      </c>
      <c r="L348" s="2">
        <v>6.6989999999999998</v>
      </c>
      <c r="M348" s="2">
        <v>62</v>
      </c>
      <c r="N348" s="2">
        <v>62</v>
      </c>
      <c r="O348" s="2">
        <v>10.37</v>
      </c>
      <c r="P348" s="2">
        <v>305</v>
      </c>
    </row>
    <row r="349" spans="1:16" s="12" customFormat="1" x14ac:dyDescent="0.3">
      <c r="A349" s="16" t="s">
        <v>80</v>
      </c>
      <c r="B349" s="2" t="s">
        <v>82</v>
      </c>
      <c r="C349" s="15"/>
      <c r="D349" s="15"/>
      <c r="E349" s="15"/>
      <c r="F349" s="15"/>
      <c r="H349" s="16" t="s">
        <v>33</v>
      </c>
      <c r="I349" s="2">
        <v>100</v>
      </c>
      <c r="J349" s="2">
        <v>36.090000000000003</v>
      </c>
      <c r="K349" s="2">
        <v>63.91</v>
      </c>
      <c r="L349" s="2">
        <v>6.6989999999999998</v>
      </c>
      <c r="M349" s="2">
        <v>62</v>
      </c>
      <c r="N349" s="2">
        <v>62</v>
      </c>
      <c r="O349" s="2">
        <v>9.5399999999999991</v>
      </c>
      <c r="P349" s="2">
        <v>305</v>
      </c>
    </row>
    <row r="350" spans="1:16" s="12" customFormat="1" x14ac:dyDescent="0.3">
      <c r="A350" s="16" t="s">
        <v>86</v>
      </c>
      <c r="B350" s="2" t="s">
        <v>28</v>
      </c>
      <c r="C350" s="15"/>
      <c r="D350" s="15"/>
      <c r="E350" s="15"/>
      <c r="F350" s="15"/>
      <c r="H350" s="16" t="s">
        <v>37</v>
      </c>
      <c r="I350" s="2">
        <v>100</v>
      </c>
      <c r="J350" s="2">
        <v>16.66</v>
      </c>
      <c r="K350" s="2">
        <v>83.34</v>
      </c>
      <c r="L350" s="2">
        <v>6.6989999999999998</v>
      </c>
      <c r="M350" s="2">
        <v>62</v>
      </c>
      <c r="N350" s="2">
        <v>62</v>
      </c>
      <c r="O350" s="2">
        <v>12.44</v>
      </c>
      <c r="P350" s="2">
        <v>305</v>
      </c>
    </row>
    <row r="351" spans="1:16" s="12" customFormat="1" x14ac:dyDescent="0.3">
      <c r="A351" s="16"/>
      <c r="B351" s="2"/>
      <c r="C351" s="15"/>
      <c r="D351" s="15"/>
      <c r="E351" s="15"/>
      <c r="F351" s="15"/>
      <c r="H351" s="16" t="s">
        <v>41</v>
      </c>
      <c r="I351" s="2">
        <v>100</v>
      </c>
      <c r="J351" s="2">
        <v>23.39</v>
      </c>
      <c r="K351" s="2">
        <v>76.61</v>
      </c>
      <c r="L351" s="2">
        <v>6.6989999999999998</v>
      </c>
      <c r="M351" s="2">
        <v>62</v>
      </c>
      <c r="N351" s="2">
        <v>62</v>
      </c>
      <c r="O351" s="2">
        <v>11.44</v>
      </c>
      <c r="P351" s="2">
        <v>305</v>
      </c>
    </row>
    <row r="352" spans="1:16" s="12" customFormat="1" x14ac:dyDescent="0.3">
      <c r="A352" s="16" t="s">
        <v>87</v>
      </c>
      <c r="B352" s="2"/>
      <c r="C352" s="15"/>
      <c r="D352" s="15"/>
      <c r="E352" s="15"/>
      <c r="F352" s="15"/>
    </row>
    <row r="353" spans="1:6" s="12" customFormat="1" x14ac:dyDescent="0.3">
      <c r="A353" s="16" t="s">
        <v>88</v>
      </c>
      <c r="B353" s="2">
        <v>20.78</v>
      </c>
      <c r="C353" s="15"/>
      <c r="D353" s="15"/>
      <c r="E353" s="15"/>
      <c r="F353" s="15"/>
    </row>
    <row r="354" spans="1:6" s="12" customFormat="1" x14ac:dyDescent="0.3">
      <c r="A354" s="16" t="s">
        <v>79</v>
      </c>
      <c r="B354" s="2">
        <v>2.9999999999999997E-4</v>
      </c>
      <c r="C354" s="15"/>
      <c r="D354" s="15"/>
      <c r="E354" s="15"/>
      <c r="F354" s="15"/>
    </row>
    <row r="355" spans="1:6" s="12" customFormat="1" x14ac:dyDescent="0.3">
      <c r="A355" s="16" t="s">
        <v>80</v>
      </c>
      <c r="B355" s="2" t="s">
        <v>107</v>
      </c>
      <c r="C355" s="15"/>
      <c r="D355" s="15"/>
      <c r="E355" s="15"/>
      <c r="F355" s="15"/>
    </row>
    <row r="356" spans="1:6" s="12" customFormat="1" x14ac:dyDescent="0.3">
      <c r="A356" s="16" t="s">
        <v>86</v>
      </c>
      <c r="B356" s="2" t="s">
        <v>28</v>
      </c>
      <c r="C356" s="15"/>
      <c r="D356" s="15"/>
      <c r="E356" s="15"/>
      <c r="F356" s="15"/>
    </row>
    <row r="357" spans="1:6" s="12" customFormat="1" x14ac:dyDescent="0.3">
      <c r="A357" s="16"/>
      <c r="B357" s="2"/>
      <c r="C357" s="15"/>
      <c r="D357" s="15"/>
      <c r="E357" s="15"/>
      <c r="F357" s="15"/>
    </row>
    <row r="358" spans="1:6" s="12" customFormat="1" x14ac:dyDescent="0.3">
      <c r="A358" s="16" t="s">
        <v>89</v>
      </c>
      <c r="B358" s="2" t="s">
        <v>90</v>
      </c>
      <c r="C358" s="2" t="s">
        <v>52</v>
      </c>
      <c r="D358" s="2" t="s">
        <v>91</v>
      </c>
      <c r="E358" s="2" t="s">
        <v>85</v>
      </c>
      <c r="F358" s="2" t="s">
        <v>79</v>
      </c>
    </row>
    <row r="359" spans="1:6" s="12" customFormat="1" x14ac:dyDescent="0.3">
      <c r="A359" s="16" t="s">
        <v>92</v>
      </c>
      <c r="B359" s="2">
        <v>280065</v>
      </c>
      <c r="C359" s="2">
        <v>4</v>
      </c>
      <c r="D359" s="2">
        <v>70016</v>
      </c>
      <c r="E359" s="2" t="s">
        <v>118</v>
      </c>
      <c r="F359" s="2" t="s">
        <v>93</v>
      </c>
    </row>
    <row r="360" spans="1:6" s="12" customFormat="1" x14ac:dyDescent="0.3">
      <c r="A360" s="16" t="s">
        <v>94</v>
      </c>
      <c r="B360" s="2">
        <v>424334</v>
      </c>
      <c r="C360" s="2">
        <v>305</v>
      </c>
      <c r="D360" s="2">
        <v>1391</v>
      </c>
      <c r="E360" s="2"/>
      <c r="F360" s="2"/>
    </row>
    <row r="361" spans="1:6" s="12" customFormat="1" x14ac:dyDescent="0.3">
      <c r="A361" s="16" t="s">
        <v>95</v>
      </c>
      <c r="B361" s="2">
        <v>704400</v>
      </c>
      <c r="C361" s="2">
        <v>309</v>
      </c>
      <c r="D361" s="2"/>
      <c r="E361" s="2"/>
      <c r="F361" s="2"/>
    </row>
    <row r="362" spans="1:6" s="12" customFormat="1" x14ac:dyDescent="0.3">
      <c r="A362" s="16"/>
      <c r="B362" s="2"/>
      <c r="C362" s="15"/>
      <c r="D362" s="15"/>
      <c r="E362" s="15"/>
      <c r="F362" s="15"/>
    </row>
    <row r="363" spans="1:6" s="12" customFormat="1" x14ac:dyDescent="0.3">
      <c r="A363" s="16" t="s">
        <v>96</v>
      </c>
      <c r="B363" s="2"/>
      <c r="C363" s="15"/>
      <c r="D363" s="15"/>
      <c r="E363" s="15"/>
      <c r="F363" s="15"/>
    </row>
    <row r="364" spans="1:6" s="12" customFormat="1" x14ac:dyDescent="0.3">
      <c r="A364" s="16" t="s">
        <v>97</v>
      </c>
      <c r="B364" s="2">
        <v>5</v>
      </c>
      <c r="C364" s="15"/>
      <c r="D364" s="15"/>
      <c r="E364" s="15"/>
      <c r="F364" s="15"/>
    </row>
    <row r="365" spans="1:6" s="12" customFormat="1" x14ac:dyDescent="0.3">
      <c r="A365" s="16" t="s">
        <v>98</v>
      </c>
      <c r="B365" s="2">
        <v>310</v>
      </c>
      <c r="C365" s="15"/>
      <c r="D365" s="15"/>
      <c r="E365" s="15"/>
      <c r="F365" s="15"/>
    </row>
    <row r="366" spans="1:6" s="18" customFormat="1" ht="15" thickBot="1" x14ac:dyDescent="0.35"/>
  </sheetData>
  <mergeCells count="15">
    <mergeCell ref="A179:AE179"/>
    <mergeCell ref="AA2:AE2"/>
    <mergeCell ref="B1:AE1"/>
    <mergeCell ref="B91:F91"/>
    <mergeCell ref="G91:K91"/>
    <mergeCell ref="L91:P91"/>
    <mergeCell ref="Q91:U91"/>
    <mergeCell ref="V91:Z91"/>
    <mergeCell ref="AA91:AE91"/>
    <mergeCell ref="B90:AE90"/>
    <mergeCell ref="B2:F2"/>
    <mergeCell ref="G2:K2"/>
    <mergeCell ref="L2:P2"/>
    <mergeCell ref="Q2:U2"/>
    <mergeCell ref="V2:Z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gan GREIBILL</dc:creator>
  <cp:lastModifiedBy>Anne-Marie TASSIN</cp:lastModifiedBy>
  <dcterms:created xsi:type="dcterms:W3CDTF">2022-02-03T16:50:36Z</dcterms:created>
  <dcterms:modified xsi:type="dcterms:W3CDTF">2022-07-20T12:47:08Z</dcterms:modified>
</cp:coreProperties>
</file>